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laasy\Dropbox\laasya (1)\ncbs lab data\Manuscripts\cost of antibiotic and accuracy paper\Manuscript drafts\Latest versions May 2025\"/>
    </mc:Choice>
  </mc:AlternateContent>
  <xr:revisionPtr revIDLastSave="0" documentId="13_ncr:1_{27A07B1D-EC84-489B-BA1C-F24697D52C77}" xr6:coauthVersionLast="47" xr6:coauthVersionMax="47" xr10:uidLastSave="{00000000-0000-0000-0000-000000000000}"/>
  <bookViews>
    <workbookView xWindow="-98" yWindow="-98" windowWidth="21795" windowHeight="13335" activeTab="2" xr2:uid="{6C86E338-6B08-488E-A81F-769326C112A0}"/>
  </bookViews>
  <sheets>
    <sheet name="Fig.1a and 1c" sheetId="1" r:id="rId1"/>
    <sheet name="Fig. 2a-c, Fig. 3" sheetId="2" r:id="rId2"/>
    <sheet name="Fig. 4a-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8" i="2" l="1"/>
  <c r="U18" i="2"/>
  <c r="V18" i="2"/>
  <c r="T17" i="2"/>
  <c r="U17" i="2"/>
  <c r="V17" i="2"/>
  <c r="S18" i="2"/>
  <c r="S17" i="2"/>
  <c r="E29" i="2"/>
  <c r="F29" i="2"/>
  <c r="G29" i="2"/>
  <c r="H29" i="2"/>
  <c r="E28" i="2"/>
  <c r="F28" i="2"/>
  <c r="G28" i="2"/>
  <c r="H28" i="2"/>
  <c r="D29" i="2"/>
  <c r="D28" i="2"/>
  <c r="E21" i="2"/>
  <c r="F21" i="2"/>
  <c r="G21" i="2"/>
  <c r="H21" i="2"/>
  <c r="D21" i="2"/>
  <c r="E20" i="2"/>
  <c r="F20" i="2"/>
  <c r="G20" i="2"/>
  <c r="H20" i="2"/>
  <c r="D20" i="2"/>
  <c r="E13" i="2"/>
  <c r="F13" i="2"/>
  <c r="G13" i="2"/>
  <c r="H13" i="2"/>
  <c r="D13" i="2"/>
  <c r="E12" i="2"/>
  <c r="F12" i="2"/>
  <c r="G12" i="2"/>
  <c r="H12" i="2"/>
  <c r="D12" i="2"/>
  <c r="E48" i="1"/>
  <c r="F48" i="1"/>
  <c r="G48" i="1"/>
  <c r="H48" i="1"/>
  <c r="D48" i="1"/>
  <c r="E47" i="1"/>
  <c r="F47" i="1"/>
  <c r="G47" i="1"/>
  <c r="H47" i="1"/>
  <c r="D47" i="1"/>
  <c r="E38" i="1"/>
  <c r="F38" i="1"/>
  <c r="G38" i="1"/>
  <c r="H38" i="1"/>
  <c r="D38" i="1"/>
  <c r="E37" i="1"/>
  <c r="F37" i="1"/>
  <c r="G37" i="1"/>
  <c r="H37" i="1"/>
  <c r="D37" i="1"/>
  <c r="E30" i="1"/>
  <c r="F30" i="1"/>
  <c r="G30" i="1"/>
  <c r="H30" i="1"/>
  <c r="D30" i="1"/>
  <c r="E29" i="1"/>
  <c r="F29" i="1"/>
  <c r="G29" i="1"/>
  <c r="H29" i="1"/>
  <c r="D29" i="1"/>
  <c r="AB62" i="3"/>
  <c r="AC62" i="3"/>
  <c r="AD62" i="3"/>
  <c r="AE62" i="3"/>
  <c r="AB60" i="3"/>
  <c r="AC60" i="3"/>
  <c r="AD60" i="3"/>
  <c r="AE60" i="3"/>
  <c r="AB57" i="3"/>
  <c r="AC57" i="3"/>
  <c r="AD57" i="3"/>
  <c r="AE57" i="3"/>
  <c r="AB54" i="3"/>
  <c r="AC54" i="3"/>
  <c r="AD54" i="3"/>
  <c r="AE54" i="3"/>
  <c r="AB51" i="3"/>
  <c r="AC51" i="3"/>
  <c r="AD51" i="3"/>
  <c r="AE51" i="3"/>
  <c r="AB48" i="3"/>
  <c r="AC48" i="3"/>
  <c r="AD48" i="3"/>
  <c r="AE48" i="3"/>
  <c r="AB43" i="3"/>
  <c r="AB40" i="3"/>
  <c r="AC40" i="3"/>
  <c r="AD40" i="3"/>
  <c r="AE40" i="3"/>
  <c r="AB37" i="3"/>
  <c r="AC37" i="3"/>
  <c r="AD37" i="3"/>
  <c r="AE37" i="3"/>
  <c r="AB34" i="3"/>
  <c r="AC34" i="3"/>
  <c r="AD34" i="3"/>
  <c r="AE34" i="3"/>
  <c r="AB31" i="3"/>
  <c r="AC31" i="3"/>
  <c r="AD31" i="3"/>
  <c r="AE31" i="3"/>
  <c r="AB28" i="3"/>
  <c r="AB45" i="3" s="1"/>
  <c r="AC28" i="3"/>
  <c r="AC45" i="3" s="1"/>
  <c r="AD28" i="3"/>
  <c r="AD45" i="3" s="1"/>
  <c r="AE28" i="3"/>
  <c r="AE45" i="3" s="1"/>
  <c r="AB23" i="3"/>
  <c r="AB20" i="3"/>
  <c r="AC20" i="3"/>
  <c r="AD20" i="3"/>
  <c r="AE20" i="3"/>
  <c r="AB17" i="3"/>
  <c r="AC17" i="3"/>
  <c r="AD17" i="3"/>
  <c r="AE17" i="3"/>
  <c r="AB14" i="3"/>
  <c r="AC14" i="3"/>
  <c r="AD14" i="3"/>
  <c r="AE14" i="3"/>
  <c r="AB11" i="3"/>
  <c r="AC11" i="3"/>
  <c r="AD11" i="3"/>
  <c r="AE11" i="3"/>
  <c r="AB8" i="3"/>
  <c r="AB25" i="3" s="1"/>
  <c r="AC8" i="3"/>
  <c r="AC25" i="3" s="1"/>
  <c r="AD8" i="3"/>
  <c r="AD25" i="3" s="1"/>
  <c r="AE8" i="3"/>
  <c r="AE25" i="3" s="1"/>
  <c r="L20" i="3"/>
  <c r="M20" i="3"/>
  <c r="L17" i="3"/>
  <c r="M17" i="3"/>
  <c r="L14" i="3"/>
  <c r="M14" i="3"/>
  <c r="L11" i="3"/>
  <c r="M11" i="3"/>
  <c r="K11" i="3"/>
  <c r="K14" i="3"/>
  <c r="K17" i="3"/>
  <c r="K20" i="3"/>
  <c r="L8" i="3"/>
  <c r="L22" i="3" s="1"/>
  <c r="M8" i="3"/>
  <c r="M22" i="3" s="1"/>
  <c r="K8" i="3"/>
  <c r="K22" i="3" s="1"/>
  <c r="L63" i="3"/>
  <c r="L60" i="3"/>
  <c r="L57" i="3"/>
  <c r="L54" i="3"/>
  <c r="L51" i="3"/>
  <c r="K51" i="3"/>
  <c r="K54" i="3"/>
  <c r="K57" i="3"/>
  <c r="K60" i="3"/>
  <c r="K63" i="3"/>
  <c r="L48" i="3"/>
  <c r="L65" i="3" s="1"/>
  <c r="K48" i="3"/>
  <c r="K65" i="3" s="1"/>
  <c r="L43" i="3"/>
  <c r="L40" i="3"/>
  <c r="M40" i="3"/>
  <c r="N40" i="3"/>
  <c r="O40" i="3"/>
  <c r="L37" i="3"/>
  <c r="M37" i="3"/>
  <c r="N37" i="3"/>
  <c r="O37" i="3"/>
  <c r="L34" i="3"/>
  <c r="M34" i="3"/>
  <c r="N34" i="3"/>
  <c r="O34" i="3"/>
  <c r="L31" i="3"/>
  <c r="M31" i="3"/>
  <c r="N31" i="3"/>
  <c r="O31" i="3"/>
  <c r="L28" i="3"/>
  <c r="L45" i="3" s="1"/>
  <c r="M28" i="3"/>
  <c r="M45" i="3" s="1"/>
  <c r="N28" i="3"/>
  <c r="N45" i="3" s="1"/>
  <c r="O28" i="3"/>
  <c r="O45" i="3" s="1"/>
  <c r="K31" i="3"/>
  <c r="K34" i="3"/>
  <c r="K37" i="3"/>
  <c r="K40" i="3"/>
  <c r="K43" i="3"/>
  <c r="K28" i="3"/>
  <c r="K45" i="3" s="1"/>
  <c r="B24" i="3"/>
  <c r="B23" i="3"/>
  <c r="A24" i="3"/>
  <c r="A23" i="3"/>
  <c r="B15" i="3"/>
  <c r="B14" i="3"/>
  <c r="A15" i="3"/>
  <c r="A14" i="3"/>
  <c r="Y51" i="2"/>
  <c r="Z51" i="2"/>
  <c r="AA51" i="2"/>
  <c r="AB51" i="2"/>
  <c r="X51" i="2"/>
  <c r="K87" i="2"/>
  <c r="L87" i="2"/>
  <c r="M87" i="2"/>
  <c r="N87" i="2"/>
  <c r="K84" i="2"/>
  <c r="L84" i="2"/>
  <c r="M84" i="2"/>
  <c r="N84" i="2"/>
  <c r="K81" i="2"/>
  <c r="L81" i="2"/>
  <c r="M81" i="2"/>
  <c r="N81" i="2"/>
  <c r="K78" i="2"/>
  <c r="L78" i="2"/>
  <c r="M78" i="2"/>
  <c r="N78" i="2"/>
  <c r="J78" i="2"/>
  <c r="J81" i="2"/>
  <c r="J84" i="2"/>
  <c r="J87" i="2"/>
  <c r="K75" i="2"/>
  <c r="K89" i="2" s="1"/>
  <c r="L75" i="2"/>
  <c r="L89" i="2" s="1"/>
  <c r="M75" i="2"/>
  <c r="M89" i="2" s="1"/>
  <c r="N75" i="2"/>
  <c r="N89" i="2" s="1"/>
  <c r="J75" i="2"/>
  <c r="J89" i="2" s="1"/>
  <c r="K70" i="2"/>
  <c r="K67" i="2"/>
  <c r="L67" i="2"/>
  <c r="M67" i="2"/>
  <c r="N67" i="2"/>
  <c r="K64" i="2"/>
  <c r="L64" i="2"/>
  <c r="M64" i="2"/>
  <c r="N64" i="2"/>
  <c r="K61" i="2"/>
  <c r="L61" i="2"/>
  <c r="M61" i="2"/>
  <c r="N61" i="2"/>
  <c r="K58" i="2"/>
  <c r="L58" i="2"/>
  <c r="M58" i="2"/>
  <c r="N58" i="2"/>
  <c r="K55" i="2"/>
  <c r="K72" i="2" s="1"/>
  <c r="L55" i="2"/>
  <c r="L72" i="2" s="1"/>
  <c r="M55" i="2"/>
  <c r="M72" i="2" s="1"/>
  <c r="N55" i="2"/>
  <c r="N72" i="2" s="1"/>
  <c r="J70" i="2"/>
  <c r="J58" i="2"/>
  <c r="J61" i="2"/>
  <c r="J64" i="2"/>
  <c r="J67" i="2"/>
  <c r="J55" i="2"/>
  <c r="J72" i="2" s="1"/>
  <c r="K49" i="2"/>
  <c r="K46" i="2"/>
  <c r="L46" i="2"/>
  <c r="M46" i="2"/>
  <c r="N46" i="2"/>
  <c r="K43" i="2"/>
  <c r="L43" i="2"/>
  <c r="M43" i="2"/>
  <c r="N43" i="2"/>
  <c r="K40" i="2"/>
  <c r="L40" i="2"/>
  <c r="M40" i="2"/>
  <c r="N40" i="2"/>
  <c r="K37" i="2"/>
  <c r="L37" i="2"/>
  <c r="M37" i="2"/>
  <c r="N37" i="2"/>
  <c r="K34" i="2"/>
  <c r="K51" i="2" s="1"/>
  <c r="L34" i="2"/>
  <c r="L51" i="2" s="1"/>
  <c r="M34" i="2"/>
  <c r="M51" i="2" s="1"/>
  <c r="N34" i="2"/>
  <c r="N51" i="2" s="1"/>
  <c r="J49" i="2"/>
  <c r="J37" i="2"/>
  <c r="J40" i="2"/>
  <c r="J43" i="2"/>
  <c r="J46" i="2"/>
  <c r="J34" i="2"/>
  <c r="J51" i="2" s="1"/>
</calcChain>
</file>

<file path=xl/sharedStrings.xml><?xml version="1.0" encoding="utf-8"?>
<sst xmlns="http://schemas.openxmlformats.org/spreadsheetml/2006/main" count="460" uniqueCount="49">
  <si>
    <t>WT</t>
  </si>
  <si>
    <t>Mis-1</t>
  </si>
  <si>
    <t>Mis-2</t>
  </si>
  <si>
    <t>HA</t>
  </si>
  <si>
    <t>Mis-1+HA</t>
  </si>
  <si>
    <t>Ancestral growth rates in LB</t>
  </si>
  <si>
    <t>Ancestral growth rates in antibiotics</t>
  </si>
  <si>
    <t>Cip</t>
  </si>
  <si>
    <t>Kan</t>
  </si>
  <si>
    <t>Amp</t>
  </si>
  <si>
    <t>Fig. 1c</t>
  </si>
  <si>
    <t>Fig. 1a</t>
  </si>
  <si>
    <t>Growth rates of Cip-evolved lines tested in Cip</t>
  </si>
  <si>
    <t>Growth rates of Kan-evolved lines tested in Kan</t>
  </si>
  <si>
    <t>Growth rates of Amp-evolved lines tested in Amp</t>
  </si>
  <si>
    <t>Growth rates of LB-evolved lines tested in LB</t>
  </si>
  <si>
    <t>Ancestral costs of antibiotic</t>
  </si>
  <si>
    <t>Cost of antibiotic in evolved strains</t>
  </si>
  <si>
    <t>Ancestral cost of accuracy</t>
  </si>
  <si>
    <t>Cost of altered accuracy in evolved strains</t>
  </si>
  <si>
    <t>LB</t>
  </si>
  <si>
    <t>Fig. 4a-c</t>
  </si>
  <si>
    <t>NA</t>
  </si>
  <si>
    <t>Fig. 4d-f</t>
  </si>
  <si>
    <t>Cost of antibiotic for LB lines tested in antibiotics</t>
  </si>
  <si>
    <t>Cost of altered accuracy for antibiotic-evolved lines tested in LB</t>
  </si>
  <si>
    <t>Growth rates for antibiotic-evolved lines tested in LB</t>
  </si>
  <si>
    <t xml:space="preserve">Mean </t>
  </si>
  <si>
    <t>SD</t>
  </si>
  <si>
    <t>Mean of all replicates used for plotting and analysis</t>
  </si>
  <si>
    <t>BR1</t>
  </si>
  <si>
    <t>BR2</t>
  </si>
  <si>
    <t>BR3</t>
  </si>
  <si>
    <t>BR4</t>
  </si>
  <si>
    <t>BR5</t>
  </si>
  <si>
    <t>BR6</t>
  </si>
  <si>
    <t>Biol. Replicate</t>
  </si>
  <si>
    <t>BR7</t>
  </si>
  <si>
    <t>BR8</t>
  </si>
  <si>
    <t>BR=biological replicate (e.g: one single colony from a petriplate), values listed under BR refer to technical replicates (e.g., three cultures initiated from the same colony) to account for experimental error</t>
  </si>
  <si>
    <t>Mean</t>
  </si>
  <si>
    <t>Mean of each BR (across technical replicates) used for plotting and analysis</t>
  </si>
  <si>
    <t>mean</t>
  </si>
  <si>
    <t>Fig. 2b, 2c, Fig. 3</t>
  </si>
  <si>
    <t>Fig. 2a, Fig. 3</t>
  </si>
  <si>
    <t>Ancestral costs re-done</t>
  </si>
  <si>
    <t>WT and Mis-1</t>
  </si>
  <si>
    <t>done separately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3" fillId="3" borderId="0" xfId="0" applyFont="1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 applyFill="1"/>
    <xf numFmtId="0" fontId="3" fillId="0" borderId="0" xfId="0" applyFont="1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3AD7F-D192-4244-9431-F92D1BC01B84}">
  <dimension ref="B2:W86"/>
  <sheetViews>
    <sheetView zoomScale="74" workbookViewId="0">
      <selection activeCell="V26" sqref="V26"/>
    </sheetView>
  </sheetViews>
  <sheetFormatPr defaultColWidth="8.796875" defaultRowHeight="14.25" x14ac:dyDescent="0.45"/>
  <sheetData>
    <row r="2" spans="3:23" x14ac:dyDescent="0.45">
      <c r="C2" s="5" t="s">
        <v>3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4" spans="3:23" x14ac:dyDescent="0.45"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3:23" x14ac:dyDescent="0.45">
      <c r="C5" s="3" t="s">
        <v>11</v>
      </c>
      <c r="E5" s="3" t="s">
        <v>5</v>
      </c>
      <c r="F5" s="3"/>
      <c r="G5" s="3"/>
      <c r="K5" s="3" t="s">
        <v>10</v>
      </c>
      <c r="L5" s="3" t="s">
        <v>12</v>
      </c>
      <c r="M5" s="3"/>
      <c r="N5" s="3"/>
      <c r="O5" s="3"/>
      <c r="P5" s="3"/>
      <c r="Q5" s="3"/>
      <c r="R5" s="3" t="s">
        <v>29</v>
      </c>
      <c r="S5" s="3"/>
      <c r="T5" s="3"/>
      <c r="U5" s="3"/>
      <c r="V5" s="3"/>
    </row>
    <row r="6" spans="3:23" x14ac:dyDescent="0.45">
      <c r="D6" s="3"/>
      <c r="E6" s="3"/>
      <c r="L6" s="3"/>
      <c r="M6" s="3"/>
      <c r="N6" s="3"/>
    </row>
    <row r="7" spans="3:23" x14ac:dyDescent="0.45">
      <c r="D7" t="s">
        <v>0</v>
      </c>
      <c r="E7" t="s">
        <v>1</v>
      </c>
      <c r="F7" t="s">
        <v>2</v>
      </c>
      <c r="G7" t="s">
        <v>3</v>
      </c>
      <c r="H7" t="s">
        <v>4</v>
      </c>
      <c r="K7" t="s">
        <v>36</v>
      </c>
      <c r="L7" t="s">
        <v>0</v>
      </c>
      <c r="M7" t="s">
        <v>1</v>
      </c>
      <c r="N7" t="s">
        <v>2</v>
      </c>
      <c r="O7" t="s">
        <v>3</v>
      </c>
      <c r="P7" t="s">
        <v>4</v>
      </c>
      <c r="R7" t="s">
        <v>0</v>
      </c>
      <c r="S7" t="s">
        <v>1</v>
      </c>
      <c r="T7" t="s">
        <v>2</v>
      </c>
      <c r="U7" t="s">
        <v>3</v>
      </c>
      <c r="V7" t="s">
        <v>4</v>
      </c>
    </row>
    <row r="8" spans="3:23" x14ac:dyDescent="0.45">
      <c r="C8" s="5" t="s">
        <v>30</v>
      </c>
      <c r="D8">
        <v>1.4630274799193399</v>
      </c>
      <c r="E8" s="1">
        <v>1.1404827481456601</v>
      </c>
      <c r="F8">
        <v>1.4323713649132499</v>
      </c>
      <c r="G8" s="1">
        <v>1.57176591130083</v>
      </c>
      <c r="H8">
        <v>0.97673610153997703</v>
      </c>
      <c r="K8" s="6" t="s">
        <v>30</v>
      </c>
      <c r="L8" s="2">
        <v>1.249568</v>
      </c>
      <c r="M8" s="2">
        <v>0.86951400000000001</v>
      </c>
      <c r="N8" s="2">
        <v>1.0448809999999999</v>
      </c>
      <c r="O8" s="2">
        <v>1.0620780000000001</v>
      </c>
      <c r="P8" s="2">
        <v>1.2783230000000001</v>
      </c>
      <c r="R8">
        <v>1.2743334705882352</v>
      </c>
      <c r="S8">
        <v>0.916879</v>
      </c>
      <c r="T8">
        <v>1.0981200666666666</v>
      </c>
      <c r="U8">
        <v>1.1797629333333333</v>
      </c>
      <c r="V8">
        <v>1.1053711333333334</v>
      </c>
      <c r="W8" s="10" t="s">
        <v>27</v>
      </c>
    </row>
    <row r="9" spans="3:23" x14ac:dyDescent="0.45">
      <c r="C9" s="5" t="s">
        <v>31</v>
      </c>
      <c r="D9">
        <v>1.5223459876593299</v>
      </c>
      <c r="E9" s="1">
        <v>1.1392662922326899</v>
      </c>
      <c r="F9">
        <v>1.50081216234489</v>
      </c>
      <c r="G9" s="1">
        <v>1.58912595606467</v>
      </c>
      <c r="H9">
        <v>1.0182535008481</v>
      </c>
      <c r="K9" s="7"/>
      <c r="L9" s="2">
        <v>1.1516439999999999</v>
      </c>
      <c r="M9" s="2">
        <v>0.92530999999999997</v>
      </c>
      <c r="N9" s="2">
        <v>1.085253</v>
      </c>
      <c r="O9" s="2">
        <v>1.1744889999999999</v>
      </c>
      <c r="P9" s="2">
        <v>1.306705</v>
      </c>
      <c r="R9">
        <v>0.20136814199468167</v>
      </c>
      <c r="S9">
        <v>5.4282937648491347E-2</v>
      </c>
      <c r="T9">
        <v>4.3326576155431201E-2</v>
      </c>
      <c r="U9">
        <v>0.11058512128186056</v>
      </c>
      <c r="V9">
        <v>0.21651913494320099</v>
      </c>
      <c r="W9" s="11" t="s">
        <v>28</v>
      </c>
    </row>
    <row r="10" spans="3:23" x14ac:dyDescent="0.45">
      <c r="C10" s="5" t="s">
        <v>32</v>
      </c>
      <c r="D10">
        <v>1.50383035350793</v>
      </c>
      <c r="E10" s="1">
        <v>1.21144869565353</v>
      </c>
      <c r="F10">
        <v>1.5073062656744001</v>
      </c>
      <c r="G10" s="1">
        <v>1.48650970068288</v>
      </c>
      <c r="H10">
        <v>1.0894204887354999</v>
      </c>
      <c r="K10" s="7"/>
      <c r="L10" s="2">
        <v>1.3065150000000001</v>
      </c>
      <c r="M10" s="2">
        <v>0.84758199999999995</v>
      </c>
      <c r="N10" s="2">
        <v>1.0809409999999999</v>
      </c>
      <c r="O10" s="2">
        <v>1.267447</v>
      </c>
      <c r="P10" s="2">
        <v>1.213937</v>
      </c>
    </row>
    <row r="11" spans="3:23" x14ac:dyDescent="0.45">
      <c r="C11" s="5" t="s">
        <v>33</v>
      </c>
      <c r="D11">
        <v>1.46440797444782</v>
      </c>
      <c r="E11" s="1">
        <v>1.0439056353743299</v>
      </c>
      <c r="F11">
        <v>1.1009857996655601</v>
      </c>
      <c r="G11" s="1">
        <v>1.4302799081608999</v>
      </c>
      <c r="H11">
        <v>1.0732587479706099</v>
      </c>
      <c r="K11" s="6" t="s">
        <v>31</v>
      </c>
      <c r="L11" s="2">
        <v>0.98880599999999996</v>
      </c>
      <c r="M11" s="2">
        <v>0.85500500000000001</v>
      </c>
      <c r="N11" s="2">
        <v>1.1155710000000001</v>
      </c>
      <c r="O11" s="2">
        <v>1.0495319999999999</v>
      </c>
      <c r="P11" s="2">
        <v>1.083207</v>
      </c>
    </row>
    <row r="12" spans="3:23" x14ac:dyDescent="0.45">
      <c r="C12" s="5" t="s">
        <v>34</v>
      </c>
      <c r="D12">
        <v>1.5018368145982499</v>
      </c>
      <c r="E12" s="1">
        <v>1.09821459920423</v>
      </c>
      <c r="F12">
        <v>1.08440110831721</v>
      </c>
      <c r="G12" s="1">
        <v>1.39144744443052</v>
      </c>
      <c r="H12">
        <v>0.93624642061267205</v>
      </c>
      <c r="K12" s="7"/>
      <c r="L12" s="2">
        <v>1.038171</v>
      </c>
      <c r="M12" s="2">
        <v>0.85146999999999995</v>
      </c>
      <c r="N12" s="2">
        <v>1.0451090000000001</v>
      </c>
      <c r="O12" s="2">
        <v>1.1007229999999999</v>
      </c>
      <c r="P12" s="2">
        <v>0.97276700000000005</v>
      </c>
    </row>
    <row r="13" spans="3:23" x14ac:dyDescent="0.45">
      <c r="C13" s="5" t="s">
        <v>35</v>
      </c>
      <c r="D13">
        <v>1.4323713649132499</v>
      </c>
      <c r="E13">
        <v>1.1009857996655601</v>
      </c>
      <c r="F13">
        <v>1.1097680397843901</v>
      </c>
      <c r="G13">
        <v>1.44378844493527</v>
      </c>
      <c r="H13">
        <v>1.09639062904618</v>
      </c>
      <c r="K13" s="6"/>
      <c r="L13" s="2">
        <v>0.827824</v>
      </c>
      <c r="M13" s="2">
        <v>0.93768200000000002</v>
      </c>
      <c r="N13" s="2">
        <v>1.1465289999999999</v>
      </c>
      <c r="O13" s="2">
        <v>1.059661</v>
      </c>
      <c r="P13" s="2">
        <v>0.966831</v>
      </c>
    </row>
    <row r="14" spans="3:23" x14ac:dyDescent="0.45">
      <c r="C14" s="5" t="s">
        <v>37</v>
      </c>
      <c r="D14">
        <v>1.50081216234489</v>
      </c>
      <c r="E14">
        <v>1.08440110831721</v>
      </c>
      <c r="F14">
        <v>1.44378844493527</v>
      </c>
      <c r="G14">
        <v>1.5041235797049699</v>
      </c>
      <c r="H14">
        <v>1.09605960061672</v>
      </c>
      <c r="K14" s="6" t="s">
        <v>32</v>
      </c>
      <c r="L14" s="2">
        <v>1.329</v>
      </c>
      <c r="M14" s="2">
        <v>0.97879099999999997</v>
      </c>
      <c r="N14" s="2">
        <v>1.136547</v>
      </c>
      <c r="O14" s="2">
        <v>1.3519319999999999</v>
      </c>
      <c r="P14" s="2">
        <v>1.1657709999999999</v>
      </c>
    </row>
    <row r="15" spans="3:23" x14ac:dyDescent="0.45">
      <c r="C15" s="5" t="s">
        <v>38</v>
      </c>
      <c r="D15">
        <v>1.5073062656744001</v>
      </c>
      <c r="E15">
        <v>1.1097680397843901</v>
      </c>
      <c r="F15">
        <v>1.5041235797049699</v>
      </c>
      <c r="G15">
        <v>1.4406630012022199</v>
      </c>
      <c r="H15">
        <v>1.10044637217804</v>
      </c>
      <c r="K15" s="6"/>
      <c r="L15" s="2">
        <v>1.2494069999999999</v>
      </c>
      <c r="M15" s="2">
        <v>0.92540800000000001</v>
      </c>
      <c r="N15" s="2">
        <v>1.1627529999999999</v>
      </c>
      <c r="O15" s="2">
        <v>1.458286</v>
      </c>
      <c r="P15" s="2">
        <v>1.7257830000000001</v>
      </c>
    </row>
    <row r="16" spans="3:23" x14ac:dyDescent="0.45">
      <c r="K16" s="5"/>
      <c r="L16" s="2">
        <v>1.402388</v>
      </c>
      <c r="M16" s="2">
        <v>0.97076700000000005</v>
      </c>
      <c r="N16" s="2">
        <v>1.0807899999999999</v>
      </c>
      <c r="O16" s="2">
        <v>1.1371230000000001</v>
      </c>
      <c r="P16" s="2">
        <v>0.95408899999999996</v>
      </c>
    </row>
    <row r="17" spans="2:23" x14ac:dyDescent="0.45">
      <c r="C17" s="10" t="s">
        <v>40</v>
      </c>
      <c r="D17">
        <v>1.4869923003831511</v>
      </c>
      <c r="E17">
        <v>1.1160591147972001</v>
      </c>
      <c r="F17">
        <v>1.3354445956674925</v>
      </c>
      <c r="G17">
        <v>1.4822129933102826</v>
      </c>
      <c r="H17">
        <v>1.048351482693475</v>
      </c>
      <c r="K17" s="5" t="s">
        <v>33</v>
      </c>
      <c r="L17" s="2">
        <v>1.5</v>
      </c>
      <c r="M17" s="2">
        <v>0.89797700000000003</v>
      </c>
      <c r="N17" s="2">
        <v>1.1148560000000001</v>
      </c>
      <c r="O17" s="2">
        <v>1.187381</v>
      </c>
      <c r="P17" s="2">
        <v>1.0024420000000001</v>
      </c>
    </row>
    <row r="18" spans="2:23" x14ac:dyDescent="0.45">
      <c r="C18" s="11" t="s">
        <v>28</v>
      </c>
      <c r="D18">
        <v>2.8339944423145195E-2</v>
      </c>
      <c r="E18">
        <v>4.6135428691170377E-2</v>
      </c>
      <c r="F18">
        <v>0.18553716645587015</v>
      </c>
      <c r="G18">
        <v>6.5275301774990746E-2</v>
      </c>
      <c r="H18">
        <v>5.9379008288299319E-2</v>
      </c>
      <c r="K18" s="5"/>
      <c r="L18" s="2">
        <v>1.3436410000000001</v>
      </c>
      <c r="M18" s="2">
        <v>0.935944</v>
      </c>
      <c r="N18" s="2">
        <v>1.1150640000000001</v>
      </c>
      <c r="O18" s="2">
        <v>1.1848399999999999</v>
      </c>
      <c r="P18" s="2">
        <v>1.1468849999999999</v>
      </c>
    </row>
    <row r="19" spans="2:23" x14ac:dyDescent="0.45">
      <c r="K19" s="5"/>
      <c r="L19" s="2">
        <v>1.182933</v>
      </c>
      <c r="M19" s="2">
        <v>0.93773899999999999</v>
      </c>
      <c r="N19" s="2">
        <v>1.111078</v>
      </c>
      <c r="O19" s="2">
        <v>1.1847760000000001</v>
      </c>
      <c r="P19" s="2">
        <v>0.93154000000000003</v>
      </c>
    </row>
    <row r="20" spans="2:23" x14ac:dyDescent="0.45">
      <c r="K20" s="5" t="s">
        <v>34</v>
      </c>
      <c r="L20" s="2">
        <v>1.7</v>
      </c>
      <c r="M20" s="2">
        <v>0.95994199999999996</v>
      </c>
      <c r="N20" s="2">
        <v>1.018669</v>
      </c>
      <c r="O20" s="2">
        <v>1.1682440000000001</v>
      </c>
      <c r="P20" s="2">
        <v>0.92411699999999997</v>
      </c>
    </row>
    <row r="21" spans="2:23" x14ac:dyDescent="0.45">
      <c r="K21" s="5"/>
      <c r="L21" s="2">
        <v>1.351809</v>
      </c>
      <c r="M21" s="2">
        <v>0.93150599999999995</v>
      </c>
      <c r="N21" s="2">
        <v>1.060125</v>
      </c>
      <c r="O21" s="2">
        <v>1.1275599999999999</v>
      </c>
      <c r="P21" s="2">
        <v>0.90817000000000003</v>
      </c>
    </row>
    <row r="22" spans="2:23" x14ac:dyDescent="0.45">
      <c r="E22" s="3" t="s">
        <v>6</v>
      </c>
      <c r="F22" s="3"/>
      <c r="G22" s="3"/>
      <c r="H22" s="3"/>
      <c r="K22" s="5"/>
      <c r="L22" s="2">
        <v>1.365623</v>
      </c>
      <c r="M22" s="2">
        <v>0.85078600000000004</v>
      </c>
      <c r="N22" s="2">
        <v>1.153635</v>
      </c>
      <c r="O22" s="2">
        <v>1.182372</v>
      </c>
      <c r="P22" s="2">
        <v>1</v>
      </c>
    </row>
    <row r="23" spans="2:23" x14ac:dyDescent="0.45">
      <c r="K23" s="5" t="s">
        <v>35</v>
      </c>
      <c r="L23" s="2">
        <v>1.27634</v>
      </c>
      <c r="M23" s="2">
        <v>1.0396179999999999</v>
      </c>
    </row>
    <row r="24" spans="2:23" x14ac:dyDescent="0.45">
      <c r="D24" t="s">
        <v>0</v>
      </c>
      <c r="E24" t="s">
        <v>1</v>
      </c>
      <c r="F24" t="s">
        <v>2</v>
      </c>
      <c r="G24" t="s">
        <v>3</v>
      </c>
      <c r="H24" t="s">
        <v>4</v>
      </c>
      <c r="K24" s="5"/>
      <c r="L24" s="2">
        <v>1.4</v>
      </c>
      <c r="M24" s="2">
        <v>0.87190199999999995</v>
      </c>
    </row>
    <row r="25" spans="2:23" x14ac:dyDescent="0.45">
      <c r="B25" s="4" t="s">
        <v>7</v>
      </c>
      <c r="C25" s="5" t="s">
        <v>30</v>
      </c>
      <c r="D25" s="2">
        <v>0.86560199999999998</v>
      </c>
      <c r="E25" s="2">
        <v>0.43756800000000001</v>
      </c>
      <c r="F25">
        <v>0.59</v>
      </c>
      <c r="G25">
        <v>0.87</v>
      </c>
      <c r="H25">
        <v>0.5</v>
      </c>
      <c r="L25" s="2"/>
      <c r="R25" s="9"/>
    </row>
    <row r="26" spans="2:23" x14ac:dyDescent="0.45">
      <c r="C26" s="5" t="s">
        <v>31</v>
      </c>
      <c r="D26" s="2">
        <v>0.88600000000000001</v>
      </c>
      <c r="E26" s="2">
        <v>0.4395</v>
      </c>
      <c r="F26">
        <v>0.62</v>
      </c>
      <c r="G26">
        <v>0.8</v>
      </c>
      <c r="H26">
        <v>0.55000000000000004</v>
      </c>
      <c r="L26" s="3" t="s">
        <v>13</v>
      </c>
      <c r="M26" s="3"/>
      <c r="N26" s="3"/>
      <c r="O26" s="3"/>
      <c r="P26" s="3"/>
    </row>
    <row r="27" spans="2:23" x14ac:dyDescent="0.45">
      <c r="C27" s="5" t="s">
        <v>32</v>
      </c>
      <c r="D27" s="2">
        <v>0.86194800000000005</v>
      </c>
      <c r="E27" s="2">
        <v>0.50229800000000002</v>
      </c>
      <c r="F27">
        <v>0.63</v>
      </c>
      <c r="G27">
        <v>0.82</v>
      </c>
      <c r="H27">
        <v>0.51</v>
      </c>
      <c r="N27" s="2"/>
    </row>
    <row r="28" spans="2:23" x14ac:dyDescent="0.45">
      <c r="L28" t="s">
        <v>0</v>
      </c>
      <c r="M28" t="s">
        <v>1</v>
      </c>
      <c r="N28" t="s">
        <v>2</v>
      </c>
      <c r="O28" t="s">
        <v>3</v>
      </c>
      <c r="P28" t="s">
        <v>4</v>
      </c>
      <c r="R28" t="s">
        <v>0</v>
      </c>
      <c r="S28" t="s">
        <v>1</v>
      </c>
      <c r="T28" t="s">
        <v>2</v>
      </c>
      <c r="U28" t="s">
        <v>3</v>
      </c>
      <c r="V28" t="s">
        <v>4</v>
      </c>
    </row>
    <row r="29" spans="2:23" x14ac:dyDescent="0.45">
      <c r="C29" s="10" t="s">
        <v>40</v>
      </c>
      <c r="D29">
        <f>AVERAGE(D25:D27)</f>
        <v>0.87118333333333331</v>
      </c>
      <c r="E29">
        <f t="shared" ref="E29:H29" si="0">AVERAGE(E25:E27)</f>
        <v>0.45978866666666668</v>
      </c>
      <c r="F29">
        <f t="shared" si="0"/>
        <v>0.61333333333333329</v>
      </c>
      <c r="G29">
        <f t="shared" si="0"/>
        <v>0.83</v>
      </c>
      <c r="H29">
        <f t="shared" si="0"/>
        <v>0.52</v>
      </c>
      <c r="K29" s="6" t="s">
        <v>30</v>
      </c>
      <c r="L29" s="1">
        <v>0.910771</v>
      </c>
      <c r="M29" s="1">
        <v>0.89845799999999998</v>
      </c>
      <c r="N29" s="1">
        <v>1.037612</v>
      </c>
      <c r="O29" s="1">
        <v>1.2488520000000001</v>
      </c>
      <c r="P29" s="1">
        <v>1.149572</v>
      </c>
      <c r="R29">
        <v>1.0838386470588233</v>
      </c>
      <c r="S29">
        <v>1.0292670588235295</v>
      </c>
      <c r="T29">
        <v>1.1838605999999998</v>
      </c>
      <c r="U29">
        <v>1.2324063333333335</v>
      </c>
      <c r="V29">
        <v>1.0316891538461539</v>
      </c>
      <c r="W29" s="10" t="s">
        <v>27</v>
      </c>
    </row>
    <row r="30" spans="2:23" x14ac:dyDescent="0.45">
      <c r="C30" s="11" t="s">
        <v>28</v>
      </c>
      <c r="D30">
        <f>STDEV(D25:D27)</f>
        <v>1.2961023776435762E-2</v>
      </c>
      <c r="E30">
        <f t="shared" ref="E30:H30" si="1">STDEV(E25:E27)</f>
        <v>3.6826834256196032E-2</v>
      </c>
      <c r="F30">
        <f t="shared" si="1"/>
        <v>2.0816659994661344E-2</v>
      </c>
      <c r="G30">
        <f t="shared" si="1"/>
        <v>3.6055512754639883E-2</v>
      </c>
      <c r="H30">
        <f t="shared" si="1"/>
        <v>2.6457513110645932E-2</v>
      </c>
      <c r="K30" s="7"/>
      <c r="L30" s="1">
        <v>1.2064330000000001</v>
      </c>
      <c r="M30" s="1">
        <v>0.94093700000000002</v>
      </c>
      <c r="N30" s="1">
        <v>1.1161669999999999</v>
      </c>
      <c r="O30" s="1">
        <v>1.058684</v>
      </c>
      <c r="P30" s="1">
        <v>0.95849799999999996</v>
      </c>
      <c r="R30">
        <v>0.19324479498519079</v>
      </c>
      <c r="S30">
        <v>0.24645658070527096</v>
      </c>
      <c r="T30">
        <v>0.18577212417283173</v>
      </c>
      <c r="U30">
        <v>0.10425460024496805</v>
      </c>
      <c r="V30">
        <v>8.7277960512038927E-2</v>
      </c>
      <c r="W30" s="11" t="s">
        <v>28</v>
      </c>
    </row>
    <row r="31" spans="2:23" x14ac:dyDescent="0.45">
      <c r="K31" s="7"/>
      <c r="L31" s="1">
        <v>0.92411100000000002</v>
      </c>
      <c r="M31" s="1">
        <v>0.85227299999999995</v>
      </c>
      <c r="N31" s="1">
        <v>1.089634</v>
      </c>
      <c r="O31" s="1">
        <v>1.1525939999999999</v>
      </c>
      <c r="P31" s="1">
        <v>1.079167</v>
      </c>
    </row>
    <row r="32" spans="2:23" x14ac:dyDescent="0.45">
      <c r="K32" s="6" t="s">
        <v>31</v>
      </c>
      <c r="L32" s="1">
        <v>1.230718</v>
      </c>
      <c r="M32" s="1">
        <v>0.83267899999999995</v>
      </c>
      <c r="N32" s="1">
        <v>1.0050220000000001</v>
      </c>
      <c r="O32" s="1">
        <v>1.3348990000000001</v>
      </c>
      <c r="P32" s="1">
        <v>1.0501689999999999</v>
      </c>
    </row>
    <row r="33" spans="2:16" x14ac:dyDescent="0.45">
      <c r="B33" s="4" t="s">
        <v>8</v>
      </c>
      <c r="C33" s="5" t="s">
        <v>30</v>
      </c>
      <c r="D33">
        <v>0.94463299999999994</v>
      </c>
      <c r="E33" s="1">
        <v>0.83116400000000001</v>
      </c>
      <c r="F33">
        <v>0.80531224448941696</v>
      </c>
      <c r="G33" s="1">
        <v>0.78</v>
      </c>
      <c r="H33" s="1">
        <v>0.54</v>
      </c>
      <c r="J33" s="1"/>
      <c r="K33" s="7"/>
      <c r="L33" s="1">
        <v>1.1554599999999999</v>
      </c>
      <c r="M33" s="1">
        <v>0.80044300000000002</v>
      </c>
      <c r="N33" s="1">
        <v>1.071839</v>
      </c>
      <c r="O33" s="1">
        <v>1.0400100000000001</v>
      </c>
      <c r="P33" s="1">
        <v>1.0110539999999999</v>
      </c>
    </row>
    <row r="34" spans="2:16" x14ac:dyDescent="0.45">
      <c r="C34" s="5" t="s">
        <v>31</v>
      </c>
      <c r="D34">
        <v>1.0025550000000001</v>
      </c>
      <c r="E34" s="1">
        <v>0.79198800000000003</v>
      </c>
      <c r="F34">
        <v>0.76082541521124503</v>
      </c>
      <c r="G34" s="1">
        <v>0.81</v>
      </c>
      <c r="H34" s="1">
        <v>0.5</v>
      </c>
      <c r="J34" s="1"/>
      <c r="K34" s="6"/>
      <c r="L34" s="1">
        <v>1.2891060000000001</v>
      </c>
      <c r="M34" s="1">
        <v>0.96399199999999996</v>
      </c>
      <c r="N34" s="1">
        <v>1.365923</v>
      </c>
      <c r="O34" s="1">
        <v>1.3025610000000001</v>
      </c>
      <c r="P34" s="1">
        <v>1.0613900000000001</v>
      </c>
    </row>
    <row r="35" spans="2:16" x14ac:dyDescent="0.45">
      <c r="C35" s="5" t="s">
        <v>32</v>
      </c>
      <c r="D35">
        <v>1.02389</v>
      </c>
      <c r="E35" s="1">
        <v>0.81232300000000002</v>
      </c>
      <c r="F35">
        <v>0.78913136127692995</v>
      </c>
      <c r="G35" s="1">
        <v>0.82</v>
      </c>
      <c r="H35" s="1">
        <v>0.51</v>
      </c>
      <c r="J35" s="1"/>
      <c r="K35" s="6" t="s">
        <v>32</v>
      </c>
      <c r="L35" s="1">
        <v>0.966256</v>
      </c>
      <c r="M35" s="1">
        <v>1.828257</v>
      </c>
      <c r="N35" s="1">
        <v>1.309104</v>
      </c>
      <c r="O35" s="1">
        <v>1.3944749999999999</v>
      </c>
      <c r="P35" s="1">
        <v>1.1528689999999999</v>
      </c>
    </row>
    <row r="36" spans="2:16" x14ac:dyDescent="0.45">
      <c r="K36" s="6"/>
      <c r="L36" s="1">
        <v>0.92479500000000003</v>
      </c>
      <c r="M36" s="1">
        <v>0.82758699999999996</v>
      </c>
      <c r="N36" s="1">
        <v>1.657213</v>
      </c>
      <c r="O36" s="1">
        <v>1.2710710000000001</v>
      </c>
      <c r="P36" s="1">
        <v>0.95884599999999998</v>
      </c>
    </row>
    <row r="37" spans="2:16" x14ac:dyDescent="0.45">
      <c r="C37" s="10" t="s">
        <v>40</v>
      </c>
      <c r="D37">
        <f>AVERAGE(D33:D35)</f>
        <v>0.99035933333333348</v>
      </c>
      <c r="E37">
        <f t="shared" ref="E37:H37" si="2">AVERAGE(E33:E35)</f>
        <v>0.81182500000000013</v>
      </c>
      <c r="F37">
        <f t="shared" si="2"/>
        <v>0.78508967365919735</v>
      </c>
      <c r="G37">
        <f t="shared" si="2"/>
        <v>0.80333333333333334</v>
      </c>
      <c r="H37">
        <f t="shared" si="2"/>
        <v>0.51666666666666672</v>
      </c>
      <c r="K37" s="5"/>
      <c r="L37" s="1">
        <v>1.4951179999999999</v>
      </c>
      <c r="M37" s="1">
        <v>0.96030499999999996</v>
      </c>
      <c r="N37" s="1">
        <v>1.1224369999999999</v>
      </c>
      <c r="O37" s="1">
        <v>1.2111780000000001</v>
      </c>
      <c r="P37" s="1">
        <v>0.89735299999999996</v>
      </c>
    </row>
    <row r="38" spans="2:16" x14ac:dyDescent="0.45">
      <c r="C38" s="11" t="s">
        <v>28</v>
      </c>
      <c r="D38">
        <f>STDEV(D33:D35)</f>
        <v>4.101181203425832E-2</v>
      </c>
      <c r="E38">
        <f t="shared" ref="E38:H38" si="3">STDEV(E33:E35)</f>
        <v>1.9592747306082417E-2</v>
      </c>
      <c r="F38">
        <f t="shared" si="3"/>
        <v>2.2517125125241986E-2</v>
      </c>
      <c r="G38">
        <f t="shared" si="3"/>
        <v>2.0816659994661302E-2</v>
      </c>
      <c r="H38">
        <f t="shared" si="3"/>
        <v>2.0816659994661344E-2</v>
      </c>
      <c r="I38" s="1"/>
      <c r="K38" s="5" t="s">
        <v>33</v>
      </c>
      <c r="L38" s="1">
        <v>1.389087</v>
      </c>
      <c r="M38" s="1">
        <v>0.99387899999999996</v>
      </c>
      <c r="N38" s="1">
        <v>1.3074429999999999</v>
      </c>
      <c r="O38" s="1">
        <v>1.2862830000000001</v>
      </c>
      <c r="P38" s="1">
        <v>0.89994300000000005</v>
      </c>
    </row>
    <row r="39" spans="2:16" x14ac:dyDescent="0.45">
      <c r="K39" s="5"/>
      <c r="L39" s="1">
        <v>1.252553</v>
      </c>
      <c r="M39" s="1">
        <v>0.96303099999999997</v>
      </c>
      <c r="N39" s="1">
        <v>1.151789</v>
      </c>
      <c r="O39" s="1">
        <v>1.3291599999999999</v>
      </c>
      <c r="P39" s="1">
        <v>1.0343290000000001</v>
      </c>
    </row>
    <row r="40" spans="2:16" x14ac:dyDescent="0.45">
      <c r="B40" s="4" t="s">
        <v>9</v>
      </c>
      <c r="C40" s="5" t="s">
        <v>30</v>
      </c>
      <c r="D40">
        <v>1.098482</v>
      </c>
      <c r="E40">
        <v>0.287412</v>
      </c>
      <c r="F40">
        <v>0.76909242664411004</v>
      </c>
      <c r="G40">
        <v>1.04259394478236</v>
      </c>
      <c r="H40">
        <v>0.4</v>
      </c>
      <c r="K40" s="5"/>
      <c r="L40" s="1">
        <v>0.92574900000000004</v>
      </c>
      <c r="M40" s="1">
        <v>1.10717</v>
      </c>
      <c r="N40" s="1">
        <v>1.308848</v>
      </c>
      <c r="O40" s="1">
        <v>1.2331209999999999</v>
      </c>
      <c r="P40" s="1">
        <v>1.0149570000000001</v>
      </c>
    </row>
    <row r="41" spans="2:16" x14ac:dyDescent="0.45">
      <c r="C41" s="5" t="s">
        <v>31</v>
      </c>
      <c r="D41">
        <v>1.08874</v>
      </c>
      <c r="E41">
        <v>0.23438200000000001</v>
      </c>
      <c r="F41">
        <v>0.84381815509654701</v>
      </c>
      <c r="G41">
        <v>0.98602092688994802</v>
      </c>
      <c r="H41">
        <v>0.4</v>
      </c>
      <c r="K41" s="5" t="s">
        <v>34</v>
      </c>
      <c r="L41" s="1">
        <v>0.91352599999999995</v>
      </c>
      <c r="M41" s="1">
        <v>0.99019100000000004</v>
      </c>
      <c r="N41" s="1">
        <v>1.266931</v>
      </c>
      <c r="O41" s="1">
        <v>1.266035</v>
      </c>
      <c r="P41" s="1">
        <v>1.1438120000000001</v>
      </c>
    </row>
    <row r="42" spans="2:16" x14ac:dyDescent="0.45">
      <c r="C42" s="5" t="s">
        <v>32</v>
      </c>
      <c r="D42">
        <v>1.1595850000000001</v>
      </c>
      <c r="E42">
        <v>0.19196099999999999</v>
      </c>
      <c r="F42">
        <v>0.73359439918443203</v>
      </c>
      <c r="G42">
        <v>0.99603488872856205</v>
      </c>
      <c r="H42">
        <v>0.38</v>
      </c>
      <c r="K42" s="5"/>
      <c r="L42" s="1">
        <v>0.94575799999999999</v>
      </c>
      <c r="M42" s="1">
        <v>1.038567</v>
      </c>
      <c r="N42" s="1">
        <v>0.98343999999999998</v>
      </c>
      <c r="O42" s="1">
        <v>1.266629</v>
      </c>
    </row>
    <row r="43" spans="2:16" x14ac:dyDescent="0.45">
      <c r="C43" s="5" t="s">
        <v>33</v>
      </c>
      <c r="D43">
        <v>1.169244</v>
      </c>
      <c r="F43">
        <v>0.69379071337551701</v>
      </c>
      <c r="G43">
        <v>0.99849577270096201</v>
      </c>
      <c r="H43">
        <v>0.41</v>
      </c>
      <c r="K43" s="5"/>
      <c r="L43" s="1">
        <v>0.94075500000000001</v>
      </c>
      <c r="M43" s="1">
        <v>1.291339</v>
      </c>
      <c r="N43" s="1">
        <v>0.964507</v>
      </c>
      <c r="O43" s="1">
        <v>1.090543</v>
      </c>
    </row>
    <row r="44" spans="2:16" x14ac:dyDescent="0.45">
      <c r="C44" s="5" t="s">
        <v>34</v>
      </c>
      <c r="D44">
        <v>1.1646829999999999</v>
      </c>
      <c r="G44">
        <v>1.0143885540428601</v>
      </c>
      <c r="K44" s="5" t="s">
        <v>35</v>
      </c>
      <c r="L44" s="1">
        <v>0.89971299999999998</v>
      </c>
      <c r="M44" s="1">
        <v>1.251341</v>
      </c>
      <c r="N44" s="1"/>
    </row>
    <row r="45" spans="2:16" x14ac:dyDescent="0.45">
      <c r="C45" s="5" t="s">
        <v>35</v>
      </c>
      <c r="D45">
        <v>1.1000000000000001</v>
      </c>
      <c r="K45" s="5"/>
      <c r="L45" s="1">
        <v>1.055348</v>
      </c>
      <c r="M45" s="1">
        <v>0.95709100000000003</v>
      </c>
      <c r="N45" s="1"/>
    </row>
    <row r="46" spans="2:16" x14ac:dyDescent="0.45">
      <c r="F46" s="3"/>
      <c r="G46" s="3"/>
      <c r="H46" s="3"/>
      <c r="L46" s="1"/>
      <c r="N46" s="1"/>
    </row>
    <row r="47" spans="2:16" x14ac:dyDescent="0.45">
      <c r="C47" s="10" t="s">
        <v>40</v>
      </c>
      <c r="D47">
        <f>AVERAGE(D40:D45)</f>
        <v>1.1301223333333335</v>
      </c>
      <c r="E47">
        <f t="shared" ref="E47:H47" si="4">AVERAGE(E40:E45)</f>
        <v>0.23791833333333332</v>
      </c>
      <c r="F47">
        <f t="shared" si="4"/>
        <v>0.76007392357515147</v>
      </c>
      <c r="G47">
        <f t="shared" si="4"/>
        <v>1.0075068174289386</v>
      </c>
      <c r="H47">
        <f t="shared" si="4"/>
        <v>0.39750000000000002</v>
      </c>
      <c r="L47" s="3" t="s">
        <v>14</v>
      </c>
      <c r="M47" s="3"/>
      <c r="N47" s="3"/>
      <c r="O47" s="3"/>
      <c r="P47" s="3"/>
    </row>
    <row r="48" spans="2:16" x14ac:dyDescent="0.45">
      <c r="C48" s="11" t="s">
        <v>28</v>
      </c>
      <c r="D48">
        <f>STDEV(D40:D45)</f>
        <v>3.7984092410727206E-2</v>
      </c>
      <c r="E48">
        <f t="shared" ref="E48:H48" si="5">STDEV(E40:E45)</f>
        <v>4.7823661406602533E-2</v>
      </c>
      <c r="F48">
        <f t="shared" si="5"/>
        <v>6.3741820068778349E-2</v>
      </c>
      <c r="G48">
        <f t="shared" si="5"/>
        <v>2.2095884074801141E-2</v>
      </c>
      <c r="H48">
        <f t="shared" si="5"/>
        <v>1.2583057392117909E-2</v>
      </c>
    </row>
    <row r="49" spans="11:23" x14ac:dyDescent="0.45">
      <c r="L49" t="s">
        <v>0</v>
      </c>
      <c r="M49" t="s">
        <v>1</v>
      </c>
      <c r="N49" t="s">
        <v>2</v>
      </c>
      <c r="O49" t="s">
        <v>3</v>
      </c>
      <c r="P49" t="s">
        <v>4</v>
      </c>
      <c r="R49" t="s">
        <v>0</v>
      </c>
      <c r="S49" t="s">
        <v>1</v>
      </c>
      <c r="T49" t="s">
        <v>2</v>
      </c>
      <c r="U49" t="s">
        <v>3</v>
      </c>
      <c r="V49" t="s">
        <v>4</v>
      </c>
    </row>
    <row r="50" spans="11:23" x14ac:dyDescent="0.45">
      <c r="K50" s="6" t="s">
        <v>30</v>
      </c>
      <c r="L50" s="1">
        <v>0.98852700000000004</v>
      </c>
      <c r="M50" s="1">
        <v>1.412045</v>
      </c>
      <c r="N50">
        <v>1.05572508452848</v>
      </c>
      <c r="O50">
        <v>1.23419457107076</v>
      </c>
      <c r="P50">
        <v>2.0384748132489801</v>
      </c>
      <c r="R50">
        <v>1.0578144666666665</v>
      </c>
      <c r="S50">
        <v>1.1435938666666667</v>
      </c>
      <c r="T50">
        <v>1.3770182369020594</v>
      </c>
      <c r="U50">
        <v>1.3812108695070813</v>
      </c>
      <c r="V50">
        <v>2.0590027614225743</v>
      </c>
      <c r="W50" s="10" t="s">
        <v>27</v>
      </c>
    </row>
    <row r="51" spans="11:23" x14ac:dyDescent="0.45">
      <c r="K51" s="7"/>
      <c r="L51" s="1">
        <v>1.5948549999999999</v>
      </c>
      <c r="M51" s="1">
        <v>1.412415</v>
      </c>
      <c r="N51">
        <v>1.44664836207409</v>
      </c>
      <c r="O51">
        <v>1.12628666767038</v>
      </c>
      <c r="P51">
        <v>1.94620875511085</v>
      </c>
      <c r="R51">
        <v>0.22583065288867291</v>
      </c>
      <c r="S51">
        <v>0.27409821309597976</v>
      </c>
      <c r="T51">
        <v>0.35490134832115033</v>
      </c>
      <c r="U51">
        <v>0.46708104591520533</v>
      </c>
      <c r="V51">
        <v>0.39470370695158308</v>
      </c>
      <c r="W51" s="11" t="s">
        <v>28</v>
      </c>
    </row>
    <row r="52" spans="11:23" x14ac:dyDescent="0.45">
      <c r="K52" s="7"/>
      <c r="L52" s="1">
        <v>1.313795</v>
      </c>
      <c r="M52" s="1">
        <v>1.426704</v>
      </c>
      <c r="N52">
        <v>1.1518326153554099</v>
      </c>
      <c r="O52">
        <v>1.2515285829603899</v>
      </c>
      <c r="P52">
        <v>1.7675503603471401</v>
      </c>
    </row>
    <row r="53" spans="11:23" x14ac:dyDescent="0.45">
      <c r="K53" s="6" t="s">
        <v>31</v>
      </c>
      <c r="L53" s="1">
        <v>0.81672400000000001</v>
      </c>
      <c r="M53" s="1">
        <v>0.83</v>
      </c>
      <c r="N53">
        <v>0.72708509089449103</v>
      </c>
      <c r="O53">
        <v>0.797285050079378</v>
      </c>
      <c r="P53">
        <v>2.02078516140427</v>
      </c>
    </row>
    <row r="54" spans="11:23" x14ac:dyDescent="0.45">
      <c r="K54" s="7"/>
      <c r="L54" s="1">
        <v>1.0354479999999999</v>
      </c>
      <c r="M54" s="1">
        <v>1.1499999999999999</v>
      </c>
      <c r="N54">
        <v>1.35687002791207</v>
      </c>
      <c r="O54">
        <v>0.92079828258843599</v>
      </c>
      <c r="P54">
        <v>2.0943731750882701</v>
      </c>
    </row>
    <row r="55" spans="11:23" x14ac:dyDescent="0.45">
      <c r="K55" s="6"/>
      <c r="L55" s="1">
        <v>0.75820799999999999</v>
      </c>
      <c r="M55" s="1">
        <v>0.92800000000000005</v>
      </c>
      <c r="N55">
        <v>1.11636964262734</v>
      </c>
      <c r="O55">
        <v>0.84016288142241302</v>
      </c>
      <c r="P55">
        <v>1.29914496731299</v>
      </c>
    </row>
    <row r="56" spans="11:23" x14ac:dyDescent="0.45">
      <c r="K56" s="6" t="s">
        <v>32</v>
      </c>
      <c r="L56" s="1">
        <v>0.99594899999999997</v>
      </c>
      <c r="M56" s="1">
        <v>0.77500000000000002</v>
      </c>
      <c r="N56">
        <v>0.99743776067009104</v>
      </c>
      <c r="O56">
        <v>0.711775844408013</v>
      </c>
      <c r="P56">
        <v>1.39801372287393</v>
      </c>
    </row>
    <row r="57" spans="11:23" x14ac:dyDescent="0.45">
      <c r="K57" s="6"/>
      <c r="L57" s="1">
        <v>1.0328660000000001</v>
      </c>
      <c r="M57" s="1">
        <v>0.76022199999999995</v>
      </c>
      <c r="N57">
        <v>1.78365908498389</v>
      </c>
      <c r="O57">
        <v>1.13581834088855</v>
      </c>
      <c r="P57">
        <v>2.1812534978559701</v>
      </c>
    </row>
    <row r="58" spans="11:23" x14ac:dyDescent="0.45">
      <c r="K58" s="5"/>
      <c r="L58" s="1">
        <v>1.0270790000000001</v>
      </c>
      <c r="M58" s="1">
        <v>1.3799360000000001</v>
      </c>
      <c r="N58">
        <v>1.8671217782772001</v>
      </c>
      <c r="O58">
        <v>1.97658701580785</v>
      </c>
      <c r="P58">
        <v>2.3465719123505799</v>
      </c>
    </row>
    <row r="59" spans="11:23" x14ac:dyDescent="0.45">
      <c r="K59" s="5" t="s">
        <v>33</v>
      </c>
      <c r="L59" s="1">
        <v>0.99059799999999998</v>
      </c>
      <c r="M59" s="1">
        <v>1.5865309999999999</v>
      </c>
      <c r="N59">
        <v>2.01455178675424</v>
      </c>
      <c r="O59">
        <v>1.7264079088875399</v>
      </c>
      <c r="P59">
        <v>2.2572743129850901</v>
      </c>
    </row>
    <row r="60" spans="11:23" x14ac:dyDescent="0.45">
      <c r="K60" s="5"/>
      <c r="L60" s="1">
        <v>1.446774</v>
      </c>
      <c r="M60" s="1">
        <v>1.324621</v>
      </c>
      <c r="N60">
        <v>1.4901327515441001</v>
      </c>
      <c r="O60">
        <v>1.3939030672222901</v>
      </c>
      <c r="P60">
        <v>1.8391218995569001</v>
      </c>
    </row>
    <row r="61" spans="11:23" x14ac:dyDescent="0.45">
      <c r="K61" s="5"/>
      <c r="L61" s="1">
        <v>0.93</v>
      </c>
      <c r="M61" s="1">
        <v>1.243061</v>
      </c>
      <c r="N61">
        <v>1.38927858285751</v>
      </c>
      <c r="O61">
        <v>1.95930211371659</v>
      </c>
      <c r="P61">
        <v>2.6202989381160999</v>
      </c>
    </row>
    <row r="62" spans="11:23" x14ac:dyDescent="0.45">
      <c r="K62" s="5" t="s">
        <v>34</v>
      </c>
      <c r="L62" s="1">
        <v>1.0348539999999999</v>
      </c>
      <c r="M62" s="1">
        <v>1.0438499999999999</v>
      </c>
      <c r="N62">
        <v>1.6042247732081401</v>
      </c>
      <c r="O62">
        <v>1.8514837960830499</v>
      </c>
      <c r="P62">
        <v>2.45475768858309</v>
      </c>
    </row>
    <row r="63" spans="11:23" x14ac:dyDescent="0.45">
      <c r="K63" s="5"/>
      <c r="L63" s="1">
        <v>1.0049999999999999</v>
      </c>
      <c r="M63" s="1">
        <v>0.86110299999999995</v>
      </c>
      <c r="N63">
        <v>1.53716796250652</v>
      </c>
      <c r="O63">
        <v>1.76022431542518</v>
      </c>
      <c r="P63">
        <v>2.5622094550818799</v>
      </c>
    </row>
    <row r="64" spans="11:23" x14ac:dyDescent="0.45">
      <c r="K64" s="5"/>
      <c r="L64" s="1">
        <v>0.89654</v>
      </c>
      <c r="M64" s="1">
        <v>1.0204200000000001</v>
      </c>
      <c r="N64">
        <v>1.1171682493373201</v>
      </c>
      <c r="O64">
        <v>2.0324046043754</v>
      </c>
      <c r="P64" s="1"/>
    </row>
    <row r="66" spans="11:23" x14ac:dyDescent="0.45">
      <c r="L66" s="3" t="s">
        <v>15</v>
      </c>
      <c r="M66" s="3"/>
      <c r="N66" s="3"/>
      <c r="O66" s="3"/>
    </row>
    <row r="68" spans="11:23" x14ac:dyDescent="0.45">
      <c r="L68" t="s">
        <v>0</v>
      </c>
      <c r="M68" t="s">
        <v>1</v>
      </c>
      <c r="N68" t="s">
        <v>2</v>
      </c>
      <c r="O68" t="s">
        <v>3</v>
      </c>
      <c r="P68" t="s">
        <v>4</v>
      </c>
      <c r="R68" t="s">
        <v>0</v>
      </c>
      <c r="S68" t="s">
        <v>1</v>
      </c>
      <c r="T68" t="s">
        <v>2</v>
      </c>
      <c r="U68" t="s">
        <v>3</v>
      </c>
      <c r="V68" t="s">
        <v>4</v>
      </c>
    </row>
    <row r="69" spans="11:23" x14ac:dyDescent="0.45">
      <c r="K69" s="6" t="s">
        <v>30</v>
      </c>
      <c r="L69">
        <v>1.5284383160761601</v>
      </c>
      <c r="M69">
        <v>1.4067862293132001</v>
      </c>
      <c r="N69">
        <v>1.657716822854</v>
      </c>
      <c r="O69">
        <v>1.65337180166563</v>
      </c>
      <c r="P69">
        <v>1.2052378600529701</v>
      </c>
      <c r="R69">
        <v>1.5758101112091167</v>
      </c>
      <c r="S69">
        <v>1.3474196690272549</v>
      </c>
      <c r="T69">
        <v>1.7247106948937705</v>
      </c>
      <c r="U69">
        <v>1.6980075635731224</v>
      </c>
      <c r="V69">
        <v>1.1837360789054985</v>
      </c>
      <c r="W69" s="10" t="s">
        <v>27</v>
      </c>
    </row>
    <row r="70" spans="11:23" x14ac:dyDescent="0.45">
      <c r="K70" s="7"/>
      <c r="L70">
        <v>1.55784660018165</v>
      </c>
      <c r="M70">
        <v>1.3517600302956501</v>
      </c>
      <c r="N70">
        <v>1.60514908922559</v>
      </c>
      <c r="O70">
        <v>1.80050928019554</v>
      </c>
      <c r="P70">
        <v>1.0387076602871601</v>
      </c>
      <c r="R70">
        <v>8.2274775840285336E-2</v>
      </c>
      <c r="S70">
        <v>6.4689097108834415E-2</v>
      </c>
      <c r="T70">
        <v>0.10267823683469136</v>
      </c>
      <c r="U70">
        <v>0.14183352400362081</v>
      </c>
      <c r="V70">
        <v>0.11990560779875725</v>
      </c>
      <c r="W70" s="11" t="s">
        <v>28</v>
      </c>
    </row>
    <row r="71" spans="11:23" x14ac:dyDescent="0.45">
      <c r="K71" s="7"/>
      <c r="L71">
        <v>1.54959404167177</v>
      </c>
      <c r="M71">
        <v>1.4147037633578099</v>
      </c>
      <c r="N71">
        <v>1.6299905025518899</v>
      </c>
      <c r="O71">
        <v>1.63405553800572</v>
      </c>
      <c r="P71">
        <v>1.09183442489694</v>
      </c>
    </row>
    <row r="72" spans="11:23" x14ac:dyDescent="0.45">
      <c r="K72" s="6" t="s">
        <v>31</v>
      </c>
      <c r="L72">
        <v>1.6028095568981</v>
      </c>
      <c r="M72">
        <v>1.3100141301816699</v>
      </c>
      <c r="N72">
        <v>1.7417693429649801</v>
      </c>
      <c r="O72">
        <v>1.9346022841725801</v>
      </c>
      <c r="P72">
        <v>1.1323637162060201</v>
      </c>
    </row>
    <row r="73" spans="11:23" x14ac:dyDescent="0.45">
      <c r="K73" s="7"/>
      <c r="L73">
        <v>1.5183545311606901</v>
      </c>
      <c r="M73">
        <v>1.26605427602664</v>
      </c>
      <c r="N73">
        <v>1.74227567823602</v>
      </c>
      <c r="O73">
        <v>1.69359283570198</v>
      </c>
      <c r="P73">
        <v>1.1744209287801901</v>
      </c>
    </row>
    <row r="74" spans="11:23" x14ac:dyDescent="0.45">
      <c r="K74" s="6"/>
      <c r="L74">
        <v>1.51462542122851</v>
      </c>
      <c r="M74">
        <v>1.32332174194229</v>
      </c>
      <c r="N74">
        <v>1.6914180643764101</v>
      </c>
      <c r="O74">
        <v>1.9669936356045501</v>
      </c>
      <c r="P74">
        <v>1.17468493665338</v>
      </c>
    </row>
    <row r="75" spans="11:23" x14ac:dyDescent="0.45">
      <c r="K75" s="6" t="s">
        <v>32</v>
      </c>
      <c r="L75">
        <v>1.5486203238941501</v>
      </c>
      <c r="M75">
        <v>1.2694337469773</v>
      </c>
      <c r="N75">
        <v>1.6913090997218401</v>
      </c>
      <c r="O75">
        <v>1.7830787766154801</v>
      </c>
      <c r="P75">
        <v>1.1289537398620499</v>
      </c>
    </row>
    <row r="76" spans="11:23" x14ac:dyDescent="0.45">
      <c r="K76" s="6"/>
      <c r="L76">
        <v>1.4911041939701499</v>
      </c>
      <c r="M76">
        <v>1.32223803770308</v>
      </c>
      <c r="N76">
        <v>1.77375472314907</v>
      </c>
      <c r="O76">
        <v>1.46590471021425</v>
      </c>
      <c r="P76">
        <v>1.09434397167647</v>
      </c>
    </row>
    <row r="77" spans="11:23" x14ac:dyDescent="0.45">
      <c r="K77" s="5"/>
      <c r="L77">
        <v>1.5395869738038099</v>
      </c>
      <c r="M77">
        <v>1.35075321969974</v>
      </c>
      <c r="N77">
        <v>1.63993153197347</v>
      </c>
      <c r="O77">
        <v>1.5290990093475001</v>
      </c>
      <c r="P77">
        <v>1.2009169211332</v>
      </c>
    </row>
    <row r="78" spans="11:23" x14ac:dyDescent="0.45">
      <c r="K78" s="5" t="s">
        <v>33</v>
      </c>
      <c r="L78">
        <v>1.5863962102959499</v>
      </c>
      <c r="M78">
        <v>1.4835633832933901</v>
      </c>
      <c r="N78">
        <v>1.7594236334033899</v>
      </c>
      <c r="O78">
        <v>1.7245107193464599</v>
      </c>
      <c r="P78">
        <v>1.0703603981263199</v>
      </c>
    </row>
    <row r="79" spans="11:23" x14ac:dyDescent="0.45">
      <c r="K79" s="5"/>
      <c r="L79">
        <v>1.56259210815116</v>
      </c>
      <c r="M79">
        <v>1.4460411744455299</v>
      </c>
      <c r="N79">
        <v>1.70909352188648</v>
      </c>
      <c r="O79">
        <v>1.74778338736627</v>
      </c>
      <c r="P79">
        <v>1.37604036372975</v>
      </c>
    </row>
    <row r="80" spans="11:23" x14ac:dyDescent="0.45">
      <c r="K80" s="5"/>
      <c r="L80">
        <v>1.72852121818749</v>
      </c>
      <c r="M80">
        <v>1.4350289629702599</v>
      </c>
      <c r="N80">
        <v>1.80692969975414</v>
      </c>
      <c r="O80">
        <v>1.5295784229040099</v>
      </c>
      <c r="P80">
        <v>1.3770674123422999</v>
      </c>
    </row>
    <row r="81" spans="11:16" x14ac:dyDescent="0.45">
      <c r="K81" s="5" t="s">
        <v>34</v>
      </c>
      <c r="L81">
        <v>1.75888087029866</v>
      </c>
      <c r="M81">
        <v>1.26071996139086</v>
      </c>
      <c r="N81">
        <v>2.0306945375260499</v>
      </c>
      <c r="O81">
        <v>1.5807486555071399</v>
      </c>
      <c r="P81">
        <v>1.43035881339309</v>
      </c>
    </row>
    <row r="82" spans="11:16" x14ac:dyDescent="0.45">
      <c r="K82" s="5"/>
      <c r="L82">
        <v>1.74166616624819</v>
      </c>
      <c r="M82">
        <v>1.3077560636672501</v>
      </c>
      <c r="N82">
        <v>1.7397519191078701</v>
      </c>
      <c r="O82">
        <v>1.6876424983160201</v>
      </c>
      <c r="P82">
        <v>1.1723087053790899</v>
      </c>
    </row>
    <row r="83" spans="11:16" x14ac:dyDescent="0.45">
      <c r="K83" s="5"/>
      <c r="L83">
        <v>1.5752107808631901</v>
      </c>
      <c r="M83">
        <v>1.3247562680867599</v>
      </c>
      <c r="N83">
        <v>1.65145225667536</v>
      </c>
      <c r="O83">
        <v>1.73864189863371</v>
      </c>
      <c r="P83">
        <v>1.0884413310635499</v>
      </c>
    </row>
    <row r="84" spans="11:16" x14ac:dyDescent="0.45">
      <c r="K84" s="5" t="s">
        <v>35</v>
      </c>
      <c r="L84">
        <v>1.50212776336378</v>
      </c>
      <c r="M84">
        <v>1.3484149411692301</v>
      </c>
    </row>
    <row r="85" spans="11:16" x14ac:dyDescent="0.45">
      <c r="K85" s="5"/>
      <c r="L85">
        <v>1.54321130056927</v>
      </c>
      <c r="M85">
        <v>1.30516715920424</v>
      </c>
    </row>
    <row r="86" spans="11:16" x14ac:dyDescent="0.45">
      <c r="K86" s="5"/>
      <c r="L86">
        <v>1.51499562490142</v>
      </c>
      <c r="M86">
        <v>1.3270409527656899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D0825-0087-40FF-8D5F-3D6E26283FC5}">
  <dimension ref="B2:AC109"/>
  <sheetViews>
    <sheetView zoomScale="83" workbookViewId="0">
      <selection activeCell="U24" sqref="U24"/>
    </sheetView>
  </sheetViews>
  <sheetFormatPr defaultColWidth="8.796875" defaultRowHeight="14.25" x14ac:dyDescent="0.45"/>
  <sheetData>
    <row r="2" spans="2:23" x14ac:dyDescent="0.45">
      <c r="F2" s="5" t="s">
        <v>39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5" spans="2:23" x14ac:dyDescent="0.45">
      <c r="C5" s="3" t="s">
        <v>44</v>
      </c>
      <c r="E5" s="3" t="s">
        <v>16</v>
      </c>
      <c r="F5" s="3"/>
      <c r="G5" s="3"/>
      <c r="Q5" s="3" t="s">
        <v>43</v>
      </c>
      <c r="S5" s="3" t="s">
        <v>18</v>
      </c>
      <c r="T5" s="3"/>
      <c r="U5" s="3"/>
    </row>
    <row r="7" spans="2:23" x14ac:dyDescent="0.45">
      <c r="D7" t="s">
        <v>0</v>
      </c>
      <c r="E7" t="s">
        <v>1</v>
      </c>
      <c r="F7" t="s">
        <v>2</v>
      </c>
      <c r="G7" t="s">
        <v>3</v>
      </c>
      <c r="H7" t="s">
        <v>4</v>
      </c>
      <c r="R7" t="s">
        <v>0</v>
      </c>
      <c r="S7" t="s">
        <v>1</v>
      </c>
      <c r="T7" t="s">
        <v>2</v>
      </c>
      <c r="U7" t="s">
        <v>3</v>
      </c>
      <c r="V7" t="s">
        <v>4</v>
      </c>
    </row>
    <row r="8" spans="2:23" x14ac:dyDescent="0.45">
      <c r="B8" s="4" t="s">
        <v>7</v>
      </c>
      <c r="C8" s="5" t="s">
        <v>30</v>
      </c>
      <c r="D8">
        <v>1.721345375819372</v>
      </c>
      <c r="E8">
        <v>2.5596021646921168</v>
      </c>
      <c r="F8">
        <v>2.2711864406779663</v>
      </c>
      <c r="G8">
        <v>1.7011494252873562</v>
      </c>
      <c r="H8">
        <v>2.1</v>
      </c>
      <c r="Q8" s="5" t="s">
        <v>30</v>
      </c>
      <c r="R8">
        <v>1</v>
      </c>
      <c r="S8">
        <v>1.3064643041927892</v>
      </c>
      <c r="T8">
        <v>1.0402330265030397</v>
      </c>
      <c r="U8">
        <v>0.94797831489222295</v>
      </c>
      <c r="V8">
        <v>1.5254888169391736</v>
      </c>
    </row>
    <row r="9" spans="2:23" x14ac:dyDescent="0.45">
      <c r="C9" s="5" t="s">
        <v>31</v>
      </c>
      <c r="D9">
        <v>1.6817155756207676</v>
      </c>
      <c r="E9">
        <v>2.5483503981797502</v>
      </c>
      <c r="F9">
        <v>2.1612903225806455</v>
      </c>
      <c r="G9">
        <v>1.8499999999999999</v>
      </c>
      <c r="H9">
        <v>1.9090909090909089</v>
      </c>
      <c r="Q9" s="5" t="s">
        <v>31</v>
      </c>
      <c r="R9">
        <v>1</v>
      </c>
      <c r="S9">
        <v>1.3078592864184155</v>
      </c>
      <c r="T9">
        <v>0.99279579242748339</v>
      </c>
      <c r="U9">
        <v>0.93762234158571878</v>
      </c>
      <c r="V9">
        <v>1.4632898377064101</v>
      </c>
    </row>
    <row r="10" spans="2:23" x14ac:dyDescent="0.45">
      <c r="C10" s="5" t="s">
        <v>32</v>
      </c>
      <c r="D10">
        <v>1.7286425631244575</v>
      </c>
      <c r="E10">
        <v>2.22975205953438</v>
      </c>
      <c r="F10">
        <v>2.126984126984127</v>
      </c>
      <c r="G10">
        <v>1.8048780487804879</v>
      </c>
      <c r="H10">
        <v>2.0588235294117649</v>
      </c>
      <c r="Q10" s="5" t="s">
        <v>32</v>
      </c>
      <c r="R10">
        <v>1</v>
      </c>
      <c r="S10">
        <v>1.2299323985785484</v>
      </c>
      <c r="T10">
        <v>0.98851841455946121</v>
      </c>
      <c r="U10">
        <v>1.002347982872575</v>
      </c>
      <c r="V10">
        <v>1.3676996305893387</v>
      </c>
    </row>
    <row r="11" spans="2:23" x14ac:dyDescent="0.45">
      <c r="Q11" s="5" t="s">
        <v>33</v>
      </c>
      <c r="R11">
        <v>1</v>
      </c>
      <c r="S11">
        <v>1.4273320782157737</v>
      </c>
      <c r="T11">
        <v>1.3533326228663516</v>
      </c>
      <c r="U11">
        <v>1.0417541290333094</v>
      </c>
      <c r="V11">
        <v>1.388295229661433</v>
      </c>
    </row>
    <row r="12" spans="2:23" x14ac:dyDescent="0.45">
      <c r="D12">
        <f>AVERAGE(D8:D10)</f>
        <v>1.710567838188199</v>
      </c>
      <c r="E12">
        <f t="shared" ref="E12:H12" si="0">AVERAGE(E8:E10)</f>
        <v>2.4459015408020828</v>
      </c>
      <c r="F12">
        <f t="shared" si="0"/>
        <v>2.1864869634142461</v>
      </c>
      <c r="G12">
        <f t="shared" si="0"/>
        <v>1.7853424913559479</v>
      </c>
      <c r="H12">
        <f t="shared" si="0"/>
        <v>2.0226381461675582</v>
      </c>
      <c r="I12" s="10" t="s">
        <v>48</v>
      </c>
      <c r="Q12" s="5" t="s">
        <v>34</v>
      </c>
      <c r="R12">
        <v>1</v>
      </c>
      <c r="S12">
        <v>1.3567475801903006</v>
      </c>
      <c r="T12">
        <v>1.3740303182760523</v>
      </c>
      <c r="U12">
        <v>1.0708273646726303</v>
      </c>
      <c r="V12">
        <v>1.5914613580311006</v>
      </c>
    </row>
    <row r="13" spans="2:23" x14ac:dyDescent="0.45">
      <c r="D13">
        <f>STDEV(D8:D10)</f>
        <v>2.5251772751361042E-2</v>
      </c>
      <c r="E13">
        <f t="shared" ref="E13:H13" si="1">STDEV(E8:E10)</f>
        <v>0.18727546356005847</v>
      </c>
      <c r="F13">
        <f t="shared" si="1"/>
        <v>7.533080280096062E-2</v>
      </c>
      <c r="G13">
        <f t="shared" si="1"/>
        <v>7.6323992957566728E-2</v>
      </c>
      <c r="H13">
        <f t="shared" si="1"/>
        <v>0.10046694341091256</v>
      </c>
      <c r="I13" s="4" t="s">
        <v>28</v>
      </c>
      <c r="Q13" s="5" t="s">
        <v>35</v>
      </c>
      <c r="R13">
        <v>1</v>
      </c>
      <c r="S13">
        <v>1.3533326228663516</v>
      </c>
      <c r="T13">
        <v>1.3426229145051634</v>
      </c>
      <c r="U13">
        <v>1.0320071512047611</v>
      </c>
      <c r="V13">
        <v>1.3590046836648411</v>
      </c>
    </row>
    <row r="14" spans="2:23" x14ac:dyDescent="0.45">
      <c r="Q14" s="5" t="s">
        <v>37</v>
      </c>
      <c r="R14">
        <v>1</v>
      </c>
      <c r="S14">
        <v>1.3740303182760523</v>
      </c>
      <c r="T14">
        <v>1.0320071512047611</v>
      </c>
      <c r="U14">
        <v>0.99061009354847007</v>
      </c>
      <c r="V14">
        <v>1.3594151259307627</v>
      </c>
    </row>
    <row r="15" spans="2:23" x14ac:dyDescent="0.45">
      <c r="D15" t="s">
        <v>0</v>
      </c>
      <c r="E15" t="s">
        <v>1</v>
      </c>
      <c r="F15" t="s">
        <v>2</v>
      </c>
      <c r="G15" t="s">
        <v>3</v>
      </c>
      <c r="H15" t="s">
        <v>4</v>
      </c>
      <c r="Q15" s="5" t="s">
        <v>38</v>
      </c>
      <c r="R15">
        <v>1</v>
      </c>
      <c r="S15">
        <v>1.3426229145051634</v>
      </c>
      <c r="T15">
        <v>0.99061009354847007</v>
      </c>
      <c r="U15">
        <v>1.0342460372457742</v>
      </c>
      <c r="V15">
        <v>1.3539960125916382</v>
      </c>
    </row>
    <row r="16" spans="2:23" x14ac:dyDescent="0.45">
      <c r="B16" s="4" t="s">
        <v>8</v>
      </c>
      <c r="C16" s="5" t="s">
        <v>30</v>
      </c>
      <c r="D16">
        <v>1.5773321490991741</v>
      </c>
      <c r="E16">
        <v>1.3234451925251816</v>
      </c>
      <c r="F16">
        <v>1.6639508577813631</v>
      </c>
      <c r="G16">
        <v>1.8974358974358974</v>
      </c>
      <c r="H16">
        <v>1.9444444444444444</v>
      </c>
    </row>
    <row r="17" spans="2:28" x14ac:dyDescent="0.45">
      <c r="C17" s="5" t="s">
        <v>31</v>
      </c>
      <c r="D17">
        <v>1.4862027519687198</v>
      </c>
      <c r="E17">
        <v>1.3889099329787826</v>
      </c>
      <c r="F17">
        <v>1.7612450546594134</v>
      </c>
      <c r="G17">
        <v>1.8271604938271604</v>
      </c>
      <c r="H17">
        <v>2.1</v>
      </c>
      <c r="S17">
        <f>AVERAGE(S8:S15)</f>
        <v>1.3372901879054244</v>
      </c>
      <c r="T17">
        <f t="shared" ref="T17:V17" si="2">AVERAGE(T8:T15)</f>
        <v>1.139268791736348</v>
      </c>
      <c r="U17">
        <f t="shared" si="2"/>
        <v>1.0071741768819327</v>
      </c>
      <c r="V17">
        <f t="shared" si="2"/>
        <v>1.4260813368893375</v>
      </c>
      <c r="W17" s="10" t="s">
        <v>48</v>
      </c>
    </row>
    <row r="18" spans="2:28" x14ac:dyDescent="0.45">
      <c r="C18" s="5" t="s">
        <v>32</v>
      </c>
      <c r="D18">
        <v>1.4552344490130775</v>
      </c>
      <c r="E18">
        <v>1.3541411482870731</v>
      </c>
      <c r="F18">
        <v>1.6980696316918442</v>
      </c>
      <c r="G18">
        <v>1.8048780487804879</v>
      </c>
      <c r="H18">
        <v>2.0588235294117649</v>
      </c>
      <c r="S18">
        <f>STDEV(S8:S15)</f>
        <v>5.7896305082521977E-2</v>
      </c>
      <c r="T18">
        <f t="shared" ref="T18:V18" si="3">STDEV(T8:T15)</f>
        <v>0.18121879593687579</v>
      </c>
      <c r="U18">
        <f t="shared" si="3"/>
        <v>4.6654248802160389E-2</v>
      </c>
      <c r="V18">
        <f t="shared" si="3"/>
        <v>9.0705992569539651E-2</v>
      </c>
      <c r="W18" s="4" t="s">
        <v>28</v>
      </c>
    </row>
    <row r="20" spans="2:28" x14ac:dyDescent="0.45">
      <c r="D20">
        <f>AVERAGE(D16:D18)</f>
        <v>1.5062564500269904</v>
      </c>
      <c r="E20">
        <f t="shared" ref="E20:H20" si="4">AVERAGE(E16:E18)</f>
        <v>1.3554987579303457</v>
      </c>
      <c r="F20">
        <f t="shared" si="4"/>
        <v>1.7077551813775402</v>
      </c>
      <c r="G20">
        <f t="shared" si="4"/>
        <v>1.8431581466811817</v>
      </c>
      <c r="H20">
        <f t="shared" si="4"/>
        <v>2.0344226579520694</v>
      </c>
      <c r="I20" s="10" t="s">
        <v>48</v>
      </c>
    </row>
    <row r="21" spans="2:28" x14ac:dyDescent="0.45">
      <c r="D21">
        <f>STDEV(D16:D18)</f>
        <v>6.3471057939330208E-2</v>
      </c>
      <c r="E21">
        <f t="shared" ref="E21:H21" si="5">STDEV(E16:E18)</f>
        <v>3.2753479030813937E-2</v>
      </c>
      <c r="F21">
        <f t="shared" si="5"/>
        <v>4.9364942935971962E-2</v>
      </c>
      <c r="G21">
        <f t="shared" si="5"/>
        <v>4.8308203336056281E-2</v>
      </c>
      <c r="H21">
        <f t="shared" si="5"/>
        <v>8.0597361073696541E-2</v>
      </c>
      <c r="I21" s="4" t="s">
        <v>28</v>
      </c>
    </row>
    <row r="23" spans="2:28" x14ac:dyDescent="0.45">
      <c r="D23" t="s">
        <v>0</v>
      </c>
      <c r="E23" t="s">
        <v>1</v>
      </c>
      <c r="F23" t="s">
        <v>2</v>
      </c>
      <c r="G23" t="s">
        <v>3</v>
      </c>
      <c r="H23" t="s">
        <v>4</v>
      </c>
    </row>
    <row r="24" spans="2:28" x14ac:dyDescent="0.45">
      <c r="B24" s="4" t="s">
        <v>9</v>
      </c>
      <c r="C24" s="5" t="s">
        <v>30</v>
      </c>
      <c r="D24">
        <v>1.3564173104338533</v>
      </c>
      <c r="E24">
        <v>3.8272584304065247</v>
      </c>
      <c r="F24">
        <v>1.742313346975749</v>
      </c>
      <c r="G24">
        <v>1.4195363472103686</v>
      </c>
      <c r="H24">
        <v>2.625</v>
      </c>
    </row>
    <row r="25" spans="2:28" x14ac:dyDescent="0.45">
      <c r="C25" s="5" t="s">
        <v>31</v>
      </c>
      <c r="D25">
        <v>1.3685544758160808</v>
      </c>
      <c r="E25">
        <v>4.693193163297523</v>
      </c>
      <c r="F25">
        <v>1.5880198736026028</v>
      </c>
      <c r="G25">
        <v>1.5009823418942365</v>
      </c>
      <c r="H25">
        <v>2.6</v>
      </c>
    </row>
    <row r="26" spans="2:28" x14ac:dyDescent="0.45">
      <c r="C26" s="5" t="s">
        <v>32</v>
      </c>
      <c r="D26">
        <v>1.2849424578620798</v>
      </c>
      <c r="E26">
        <v>5.7303306400779332</v>
      </c>
      <c r="F26">
        <v>1.8266224517113747</v>
      </c>
      <c r="G26">
        <v>1.485891726031022</v>
      </c>
      <c r="H26">
        <v>2.7</v>
      </c>
    </row>
    <row r="28" spans="2:28" x14ac:dyDescent="0.45">
      <c r="D28">
        <f>AVERAGE(D24:D26)</f>
        <v>1.3366380813706715</v>
      </c>
      <c r="E28">
        <f t="shared" ref="E28:H28" si="6">AVERAGE(E24:E26)</f>
        <v>4.7502607445939935</v>
      </c>
      <c r="F28">
        <f t="shared" si="6"/>
        <v>1.7189852240965753</v>
      </c>
      <c r="G28">
        <f t="shared" si="6"/>
        <v>1.4688034717118754</v>
      </c>
      <c r="H28">
        <f t="shared" si="6"/>
        <v>2.6416666666666666</v>
      </c>
      <c r="I28" s="10" t="s">
        <v>48</v>
      </c>
    </row>
    <row r="29" spans="2:28" x14ac:dyDescent="0.45">
      <c r="D29">
        <f>STDEV(D24:D26)</f>
        <v>4.517915241940039E-2</v>
      </c>
      <c r="E29">
        <f t="shared" ref="E29:H29" si="7">STDEV(E24:E26)</f>
        <v>0.95281870806160418</v>
      </c>
      <c r="F29">
        <f t="shared" si="7"/>
        <v>0.12099978742889393</v>
      </c>
      <c r="G29">
        <f t="shared" si="7"/>
        <v>4.3328614555141594E-2</v>
      </c>
      <c r="H29">
        <f t="shared" si="7"/>
        <v>5.2041649986653379E-2</v>
      </c>
      <c r="I29" s="4" t="s">
        <v>28</v>
      </c>
    </row>
    <row r="31" spans="2:28" x14ac:dyDescent="0.45">
      <c r="D31" s="3" t="s">
        <v>17</v>
      </c>
      <c r="E31" s="3"/>
      <c r="F31" s="3"/>
      <c r="G31" s="3"/>
      <c r="J31" s="3" t="s">
        <v>41</v>
      </c>
      <c r="K31" s="3"/>
      <c r="L31" s="3"/>
      <c r="M31" s="3"/>
      <c r="N31" s="3"/>
      <c r="R31" s="3" t="s">
        <v>19</v>
      </c>
      <c r="S31" s="3"/>
      <c r="T31" s="3"/>
      <c r="U31" s="3"/>
      <c r="X31" s="3" t="s">
        <v>41</v>
      </c>
      <c r="Y31" s="3"/>
      <c r="Z31" s="3"/>
      <c r="AA31" s="3"/>
      <c r="AB31" s="3"/>
    </row>
    <row r="33" spans="2:28" x14ac:dyDescent="0.45">
      <c r="B33" s="4" t="s">
        <v>7</v>
      </c>
      <c r="D33" t="s">
        <v>0</v>
      </c>
      <c r="E33" t="s">
        <v>1</v>
      </c>
      <c r="F33" t="s">
        <v>2</v>
      </c>
      <c r="G33" t="s">
        <v>3</v>
      </c>
      <c r="H33" t="s">
        <v>4</v>
      </c>
      <c r="J33" t="s">
        <v>0</v>
      </c>
      <c r="K33" t="s">
        <v>1</v>
      </c>
      <c r="L33" t="s">
        <v>2</v>
      </c>
      <c r="M33" t="s">
        <v>3</v>
      </c>
      <c r="N33" t="s">
        <v>4</v>
      </c>
      <c r="P33" s="4" t="s">
        <v>7</v>
      </c>
      <c r="R33" t="s">
        <v>0</v>
      </c>
      <c r="S33" t="s">
        <v>1</v>
      </c>
      <c r="T33" t="s">
        <v>2</v>
      </c>
      <c r="U33" t="s">
        <v>3</v>
      </c>
      <c r="V33" t="s">
        <v>4</v>
      </c>
      <c r="X33" t="s">
        <v>0</v>
      </c>
      <c r="Y33" t="s">
        <v>1</v>
      </c>
      <c r="Z33" t="s">
        <v>2</v>
      </c>
      <c r="AA33" t="s">
        <v>3</v>
      </c>
      <c r="AB33" t="s">
        <v>4</v>
      </c>
    </row>
    <row r="34" spans="2:28" x14ac:dyDescent="0.45">
      <c r="C34" s="6" t="s">
        <v>30</v>
      </c>
      <c r="D34">
        <v>1.1924120976209378</v>
      </c>
      <c r="E34">
        <v>1.2650745128888092</v>
      </c>
      <c r="F34">
        <v>1.2824426896459982</v>
      </c>
      <c r="G34">
        <v>1.3934946397533889</v>
      </c>
      <c r="H34">
        <v>0.82138864747016205</v>
      </c>
      <c r="J34">
        <f>AVERAGE(D34:D36)</f>
        <v>1.2088843970383156</v>
      </c>
      <c r="K34">
        <f t="shared" ref="K34:N34" si="8">AVERAGE(E34:E36)</f>
        <v>1.2505582766636492</v>
      </c>
      <c r="L34">
        <f t="shared" si="8"/>
        <v>1.2522794816504381</v>
      </c>
      <c r="M34">
        <f t="shared" si="8"/>
        <v>1.2737729379997786</v>
      </c>
      <c r="N34">
        <f t="shared" si="8"/>
        <v>0.82996359314691481</v>
      </c>
      <c r="Q34" s="6" t="s">
        <v>30</v>
      </c>
      <c r="R34">
        <v>0.81298666513954676</v>
      </c>
      <c r="S34">
        <v>0.76538538690652014</v>
      </c>
      <c r="T34">
        <v>1.1746156370359082</v>
      </c>
      <c r="U34">
        <v>0.96812648111339539</v>
      </c>
      <c r="V34">
        <v>1.3038056907627813</v>
      </c>
      <c r="X34">
        <v>0.75953433343663068</v>
      </c>
      <c r="Y34">
        <v>0.73975424534378742</v>
      </c>
      <c r="Z34">
        <v>1.0653307105983125</v>
      </c>
      <c r="AA34">
        <v>1.0615215104802498</v>
      </c>
      <c r="AB34">
        <v>1.2563909918907477</v>
      </c>
    </row>
    <row r="35" spans="2:28" x14ac:dyDescent="0.45">
      <c r="C35" s="7"/>
      <c r="D35">
        <v>1.2938025987197435</v>
      </c>
      <c r="E35">
        <v>1.1887907836292704</v>
      </c>
      <c r="F35">
        <v>1.23473512627931</v>
      </c>
      <c r="G35">
        <v>1.2601224873115033</v>
      </c>
      <c r="H35">
        <v>0.80354785510118965</v>
      </c>
      <c r="Q35" s="7"/>
      <c r="R35">
        <v>0.82748867989654606</v>
      </c>
      <c r="S35">
        <v>0.73120188158246668</v>
      </c>
      <c r="T35">
        <v>1.0577952976376923</v>
      </c>
      <c r="U35">
        <v>1.0259764870509644</v>
      </c>
      <c r="V35">
        <v>1.2305154847290141</v>
      </c>
    </row>
    <row r="36" spans="2:28" x14ac:dyDescent="0.45">
      <c r="C36" s="7"/>
      <c r="D36">
        <v>1.1404384947742658</v>
      </c>
      <c r="E36">
        <v>1.2978095334728676</v>
      </c>
      <c r="F36">
        <v>1.2396606290260062</v>
      </c>
      <c r="G36">
        <v>1.1677016869344439</v>
      </c>
      <c r="H36">
        <v>0.86495427686939275</v>
      </c>
      <c r="Q36" s="7"/>
      <c r="R36">
        <v>0.63812765527379933</v>
      </c>
      <c r="S36">
        <v>0.72267546754237511</v>
      </c>
      <c r="T36">
        <v>0.96358119712133705</v>
      </c>
      <c r="U36">
        <v>1.1904615632763893</v>
      </c>
      <c r="V36">
        <v>1.2348518001804469</v>
      </c>
    </row>
    <row r="37" spans="2:28" x14ac:dyDescent="0.45">
      <c r="C37" s="6" t="s">
        <v>31</v>
      </c>
      <c r="D37">
        <v>1.5068678790379508</v>
      </c>
      <c r="E37">
        <v>1.2865421839638365</v>
      </c>
      <c r="F37">
        <v>1.2011785892605671</v>
      </c>
      <c r="G37">
        <v>1.4101523345643583</v>
      </c>
      <c r="H37">
        <v>0.96934380963195399</v>
      </c>
      <c r="J37">
        <f t="shared" ref="J35:J50" si="9">AVERAGE(D37:D39)</f>
        <v>1.5806612436801839</v>
      </c>
      <c r="K37">
        <f t="shared" ref="K37" si="10">AVERAGE(E37:E39)</f>
        <v>1.2505104090073049</v>
      </c>
      <c r="L37">
        <f t="shared" ref="L37" si="11">AVERAGE(F37:F39)</f>
        <v>1.217362156973518</v>
      </c>
      <c r="M37">
        <f t="shared" ref="M37" si="12">AVERAGE(G37:G39)</f>
        <v>1.3837987390879729</v>
      </c>
      <c r="N37">
        <f t="shared" ref="N37" si="13">AVERAGE(H37:H39)</f>
        <v>1.0449204170081778</v>
      </c>
      <c r="Q37" s="6" t="s">
        <v>31</v>
      </c>
      <c r="R37">
        <v>0.74505721592383967</v>
      </c>
      <c r="S37">
        <v>0.71227233789247468</v>
      </c>
      <c r="T37">
        <v>1.1481245220069913</v>
      </c>
      <c r="U37">
        <v>1.2772842854520026</v>
      </c>
      <c r="V37">
        <v>1.3452315079771993</v>
      </c>
      <c r="X37">
        <v>0.7648618742025004</v>
      </c>
      <c r="Y37">
        <v>0.71290231287986427</v>
      </c>
      <c r="Z37">
        <v>1.0861605389041935</v>
      </c>
      <c r="AA37">
        <v>1.1994778377256325</v>
      </c>
      <c r="AB37">
        <v>1.3935694521568802</v>
      </c>
    </row>
    <row r="38" spans="2:28" x14ac:dyDescent="0.45">
      <c r="C38" s="7"/>
      <c r="D38">
        <v>1.435216356457655</v>
      </c>
      <c r="E38">
        <v>1.2918834486241444</v>
      </c>
      <c r="F38">
        <v>1.2821629131506858</v>
      </c>
      <c r="G38">
        <v>1.3445707957406179</v>
      </c>
      <c r="H38">
        <v>1.0793951686272252</v>
      </c>
      <c r="Q38" s="7"/>
      <c r="R38">
        <v>0.8111905374443058</v>
      </c>
      <c r="S38">
        <v>0.71219694205566775</v>
      </c>
      <c r="T38">
        <v>1.0679351073986583</v>
      </c>
      <c r="U38">
        <v>1.141195705464406</v>
      </c>
      <c r="V38">
        <v>1.4071493801851838</v>
      </c>
    </row>
    <row r="39" spans="2:28" x14ac:dyDescent="0.45">
      <c r="C39" s="6"/>
      <c r="D39">
        <v>1.7998994955449468</v>
      </c>
      <c r="E39">
        <v>1.1731055944339339</v>
      </c>
      <c r="F39">
        <v>1.1687449685093008</v>
      </c>
      <c r="G39">
        <v>1.3966730869589425</v>
      </c>
      <c r="H39">
        <v>1.0860222727653541</v>
      </c>
      <c r="Q39" s="6"/>
      <c r="R39">
        <v>0.73833786923935552</v>
      </c>
      <c r="S39">
        <v>0.71423765869145017</v>
      </c>
      <c r="T39">
        <v>1.0424219873069309</v>
      </c>
      <c r="U39">
        <v>1.1799535222604893</v>
      </c>
      <c r="V39">
        <v>1.4283274683082579</v>
      </c>
    </row>
    <row r="40" spans="2:28" x14ac:dyDescent="0.45">
      <c r="C40" s="6" t="s">
        <v>32</v>
      </c>
      <c r="D40">
        <v>1.1211437170805116</v>
      </c>
      <c r="E40">
        <v>1.123835425540284</v>
      </c>
      <c r="F40">
        <v>1.1790097549859355</v>
      </c>
      <c r="G40">
        <v>1.0947296165783487</v>
      </c>
      <c r="H40">
        <v>0.90069147371138936</v>
      </c>
      <c r="J40">
        <f t="shared" si="9"/>
        <v>1.1253943028126241</v>
      </c>
      <c r="K40">
        <f t="shared" ref="K40" si="14">AVERAGE(E40:E42)</f>
        <v>1.1485416498374539</v>
      </c>
      <c r="L40">
        <f t="shared" ref="L40" si="15">AVERAGE(F40:F42)</f>
        <v>1.1904269807542212</v>
      </c>
      <c r="M40">
        <f t="shared" ref="M40" si="16">AVERAGE(G40:G42)</f>
        <v>1.1370499884277825</v>
      </c>
      <c r="N40">
        <f t="shared" ref="N40" si="17">AVERAGE(H40:H42)</f>
        <v>0.86987907250770691</v>
      </c>
      <c r="Q40" s="6" t="s">
        <v>32</v>
      </c>
      <c r="R40">
        <v>0.69848938553778128</v>
      </c>
      <c r="S40">
        <v>0.71343780303315574</v>
      </c>
      <c r="T40">
        <v>1.0596798039991147</v>
      </c>
      <c r="U40">
        <v>1.1780276565296188</v>
      </c>
      <c r="V40">
        <v>1.4352116544093669</v>
      </c>
      <c r="X40">
        <v>0.72695189198640542</v>
      </c>
      <c r="Y40">
        <v>0.7266271916771313</v>
      </c>
      <c r="Z40">
        <v>1.0766994902036853</v>
      </c>
      <c r="AA40">
        <v>1.1240064196565236</v>
      </c>
      <c r="AB40">
        <v>1.3888001184422558</v>
      </c>
    </row>
    <row r="41" spans="2:28" x14ac:dyDescent="0.45">
      <c r="C41" s="6"/>
      <c r="D41">
        <v>1.1925657531933149</v>
      </c>
      <c r="E41">
        <v>1.1886648915937619</v>
      </c>
      <c r="F41">
        <v>1.1524373620192767</v>
      </c>
      <c r="G41">
        <v>1.0148900832895604</v>
      </c>
      <c r="H41">
        <v>0.6084194826348388</v>
      </c>
      <c r="Q41" s="6"/>
      <c r="R41">
        <v>0.83561492426985973</v>
      </c>
      <c r="S41">
        <v>0.72418562830330047</v>
      </c>
      <c r="T41">
        <v>1.0669273000976878</v>
      </c>
      <c r="U41">
        <v>1.1531336088466224</v>
      </c>
      <c r="V41">
        <v>1.4038938184484788</v>
      </c>
    </row>
    <row r="42" spans="2:28" x14ac:dyDescent="0.45">
      <c r="C42" s="5"/>
      <c r="D42">
        <v>1.0624734381640459</v>
      </c>
      <c r="E42">
        <v>1.1331246323783153</v>
      </c>
      <c r="F42">
        <v>1.2398338252574508</v>
      </c>
      <c r="G42">
        <v>1.3015302654154386</v>
      </c>
      <c r="H42">
        <v>1.1005262611768925</v>
      </c>
      <c r="Q42" s="5"/>
      <c r="R42">
        <v>0.64675136615157536</v>
      </c>
      <c r="S42">
        <v>0.7422581436949377</v>
      </c>
      <c r="T42">
        <v>1.1034913665142538</v>
      </c>
      <c r="U42">
        <v>1.0408579935933298</v>
      </c>
      <c r="V42">
        <v>1.3272948824689217</v>
      </c>
    </row>
    <row r="43" spans="2:28" x14ac:dyDescent="0.45">
      <c r="C43" s="5" t="s">
        <v>33</v>
      </c>
      <c r="D43">
        <v>0.99333333333333329</v>
      </c>
      <c r="E43">
        <v>1.2249756953685897</v>
      </c>
      <c r="F43">
        <v>1.2019489512546913</v>
      </c>
      <c r="G43">
        <v>1.246440695951847</v>
      </c>
      <c r="H43">
        <v>1.0474421462787873</v>
      </c>
      <c r="J43">
        <f t="shared" si="9"/>
        <v>1.120613850982876</v>
      </c>
      <c r="K43">
        <f t="shared" ref="K43" si="18">AVERAGE(E43:E45)</f>
        <v>1.1910979915035773</v>
      </c>
      <c r="L43">
        <f t="shared" ref="L43" si="19">AVERAGE(F43:F45)</f>
        <v>1.203236545058755</v>
      </c>
      <c r="M43">
        <f t="shared" ref="M43" si="20">AVERAGE(G43:G45)</f>
        <v>1.2482452600614136</v>
      </c>
      <c r="N43">
        <f t="shared" ref="N43" si="21">AVERAGE(H43:H45)</f>
        <v>1.0300437557253606</v>
      </c>
      <c r="Q43" s="5" t="s">
        <v>33</v>
      </c>
      <c r="R43">
        <v>0.63407186484980338</v>
      </c>
      <c r="S43">
        <v>0.8119975172712689</v>
      </c>
      <c r="T43">
        <v>1.1721651984915689</v>
      </c>
      <c r="U43">
        <v>1.0834264282566675</v>
      </c>
      <c r="V43">
        <v>1.4518746332547507</v>
      </c>
      <c r="X43">
        <v>0.70048862084255425</v>
      </c>
      <c r="Y43">
        <v>0.73649402125685237</v>
      </c>
      <c r="Z43">
        <v>1.1114863488771907</v>
      </c>
      <c r="AA43">
        <v>1.0571296615465844</v>
      </c>
      <c r="AB43">
        <v>1.5390525025956092</v>
      </c>
    </row>
    <row r="44" spans="2:28" x14ac:dyDescent="0.45">
      <c r="C44" s="5"/>
      <c r="D44">
        <v>1.1089271613474134</v>
      </c>
      <c r="E44">
        <v>1.17528399134991</v>
      </c>
      <c r="F44">
        <v>1.2017247440505656</v>
      </c>
      <c r="G44">
        <v>1.2491138043955303</v>
      </c>
      <c r="H44">
        <v>0.91552335238493843</v>
      </c>
      <c r="Q44" s="5"/>
      <c r="R44">
        <v>0.63721872028101689</v>
      </c>
      <c r="S44">
        <v>0.70130588974214148</v>
      </c>
      <c r="T44">
        <v>1.0771543707742102</v>
      </c>
      <c r="U44">
        <v>1.0568511119915998</v>
      </c>
      <c r="V44">
        <v>1.5560603888790761</v>
      </c>
    </row>
    <row r="45" spans="2:28" x14ac:dyDescent="0.45">
      <c r="C45" s="5"/>
      <c r="D45">
        <v>1.2595810582678817</v>
      </c>
      <c r="E45">
        <v>1.1730342877922322</v>
      </c>
      <c r="F45">
        <v>1.2060359398710083</v>
      </c>
      <c r="G45">
        <v>1.2491812798368636</v>
      </c>
      <c r="H45">
        <v>1.1271657685123559</v>
      </c>
      <c r="Q45" s="5"/>
      <c r="R45">
        <v>0.83017527739684271</v>
      </c>
      <c r="S45">
        <v>0.69617865675714685</v>
      </c>
      <c r="T45">
        <v>1.0851394773657925</v>
      </c>
      <c r="U45">
        <v>1.0311114443914862</v>
      </c>
      <c r="V45">
        <v>1.6092224856530006</v>
      </c>
    </row>
    <row r="46" spans="2:28" x14ac:dyDescent="0.45">
      <c r="C46" s="5" t="s">
        <v>34</v>
      </c>
      <c r="D46">
        <v>0.87647058823529411</v>
      </c>
      <c r="E46">
        <v>1.1459025649466323</v>
      </c>
      <c r="F46">
        <v>1.3154420130582163</v>
      </c>
      <c r="G46">
        <v>1.2668586356959675</v>
      </c>
      <c r="H46">
        <v>1.1362197643804843</v>
      </c>
      <c r="J46">
        <f t="shared" si="9"/>
        <v>1.0232581403082042</v>
      </c>
      <c r="K46">
        <f t="shared" ref="K46" si="22">AVERAGE(E46:E48)</f>
        <v>1.2065693563289444</v>
      </c>
      <c r="L46">
        <f t="shared" ref="L46" si="23">AVERAGE(F46:F48)</f>
        <v>1.2469965986201801</v>
      </c>
      <c r="M46">
        <f t="shared" ref="M46" si="24">AVERAGE(G46:G48)</f>
        <v>1.2770494949051687</v>
      </c>
      <c r="N46">
        <f t="shared" ref="N46" si="25">AVERAGE(H46:H48)</f>
        <v>1.1141303219358434</v>
      </c>
      <c r="Q46" s="5" t="s">
        <v>34</v>
      </c>
      <c r="R46">
        <v>0.71353926669749623</v>
      </c>
      <c r="S46">
        <v>0.83556596746768208</v>
      </c>
      <c r="T46">
        <v>1.1351750968198626</v>
      </c>
      <c r="U46">
        <v>0.97689108793477242</v>
      </c>
      <c r="V46">
        <v>1.4703513435835598</v>
      </c>
      <c r="X46">
        <v>0.69754840670363427</v>
      </c>
      <c r="Y46">
        <v>0.82386324805029665</v>
      </c>
      <c r="Z46">
        <v>1.0740011330255501</v>
      </c>
      <c r="AA46">
        <v>0.96672850980331904</v>
      </c>
      <c r="AB46">
        <v>1.4883745129896815</v>
      </c>
    </row>
    <row r="47" spans="2:28" x14ac:dyDescent="0.45">
      <c r="C47" s="5"/>
      <c r="D47">
        <v>1.102226719899039</v>
      </c>
      <c r="E47">
        <v>1.1808834296290096</v>
      </c>
      <c r="F47">
        <v>1.26400188656998</v>
      </c>
      <c r="G47">
        <v>1.3125687324843025</v>
      </c>
      <c r="H47">
        <v>1.1561712014270455</v>
      </c>
      <c r="Q47" s="5"/>
      <c r="R47">
        <v>0.7348476585297038</v>
      </c>
      <c r="S47">
        <v>0.74471095719796021</v>
      </c>
      <c r="T47">
        <v>1.0548352282015376</v>
      </c>
      <c r="U47">
        <v>0.96302827074197794</v>
      </c>
      <c r="V47">
        <v>1.5408446624786922</v>
      </c>
    </row>
    <row r="48" spans="2:28" x14ac:dyDescent="0.45">
      <c r="C48" s="5"/>
      <c r="D48">
        <v>1.0910771127902796</v>
      </c>
      <c r="E48">
        <v>1.2929220744111916</v>
      </c>
      <c r="F48">
        <v>1.1615458962323439</v>
      </c>
      <c r="G48">
        <v>1.251721116535236</v>
      </c>
      <c r="H48">
        <v>1.05</v>
      </c>
      <c r="Q48" s="5"/>
      <c r="R48">
        <v>0.6442582948837029</v>
      </c>
      <c r="S48">
        <v>0.89131281948524776</v>
      </c>
      <c r="T48">
        <v>1.0319930740552503</v>
      </c>
      <c r="U48">
        <v>0.96026617073320697</v>
      </c>
      <c r="V48">
        <v>1.4539275329067929</v>
      </c>
    </row>
    <row r="49" spans="2:29" x14ac:dyDescent="0.45">
      <c r="C49" s="5" t="s">
        <v>35</v>
      </c>
      <c r="D49">
        <v>1.16740053590736</v>
      </c>
      <c r="E49">
        <v>1.0580809489639464</v>
      </c>
      <c r="J49">
        <f>AVERAGE(D49:D50)</f>
        <v>1.115843125096537</v>
      </c>
      <c r="K49">
        <f t="shared" ref="K49:N49" si="26">AVERAGE(E49:E50)</f>
        <v>1.1598453126403903</v>
      </c>
      <c r="Q49" s="5" t="s">
        <v>35</v>
      </c>
      <c r="R49">
        <v>0.66909599045161761</v>
      </c>
      <c r="S49">
        <v>0.90295346169071311</v>
      </c>
      <c r="X49">
        <v>0.64982764398876913</v>
      </c>
      <c r="Y49">
        <v>0.80060979536679822</v>
      </c>
    </row>
    <row r="50" spans="2:29" x14ac:dyDescent="0.45">
      <c r="C50" s="5"/>
      <c r="D50">
        <v>1.0642857142857143</v>
      </c>
      <c r="E50">
        <v>1.2616096763168339</v>
      </c>
      <c r="Q50" s="5"/>
      <c r="R50">
        <v>0.63867917402180563</v>
      </c>
      <c r="S50">
        <v>0.75459202711363205</v>
      </c>
    </row>
    <row r="51" spans="2:29" x14ac:dyDescent="0.45">
      <c r="J51" s="10">
        <f>STDEV(J34:J49)</f>
        <v>0.19751612046733669</v>
      </c>
      <c r="K51" s="10">
        <f t="shared" ref="K51:N51" si="27">STDEV(K34:K49)</f>
        <v>4.3547095184190122E-2</v>
      </c>
      <c r="L51" s="10">
        <f t="shared" si="27"/>
        <v>2.6981897232097214E-2</v>
      </c>
      <c r="M51" s="10">
        <f t="shared" si="27"/>
        <v>8.8008598149708128E-2</v>
      </c>
      <c r="N51" s="10">
        <f t="shared" si="27"/>
        <v>0.12178161403003107</v>
      </c>
      <c r="O51" s="4" t="s">
        <v>28</v>
      </c>
      <c r="R51">
        <v>0.64170776749288427</v>
      </c>
      <c r="S51">
        <v>0.74428389729604916</v>
      </c>
      <c r="X51" s="10">
        <f>STDEV(X34:X49)</f>
        <v>4.3268439857777639E-2</v>
      </c>
      <c r="Y51" s="10">
        <f t="shared" ref="Y51:AB51" si="28">STDEV(Y34:Y49)</f>
        <v>4.4625156498998765E-2</v>
      </c>
      <c r="Z51" s="10">
        <f t="shared" si="28"/>
        <v>1.7705871041640481E-2</v>
      </c>
      <c r="AA51" s="10">
        <f t="shared" si="28"/>
        <v>8.6444696543785782E-2</v>
      </c>
      <c r="AB51" s="10">
        <f t="shared" si="28"/>
        <v>0.10846638929706207</v>
      </c>
      <c r="AC51" s="4" t="s">
        <v>28</v>
      </c>
    </row>
    <row r="54" spans="2:29" x14ac:dyDescent="0.45">
      <c r="B54" s="4" t="s">
        <v>8</v>
      </c>
      <c r="D54" t="s">
        <v>0</v>
      </c>
      <c r="E54" t="s">
        <v>1</v>
      </c>
      <c r="F54" t="s">
        <v>2</v>
      </c>
      <c r="G54" t="s">
        <v>3</v>
      </c>
      <c r="H54" t="s">
        <v>4</v>
      </c>
      <c r="J54" t="s">
        <v>0</v>
      </c>
      <c r="K54" t="s">
        <v>1</v>
      </c>
      <c r="L54" t="s">
        <v>2</v>
      </c>
      <c r="M54" t="s">
        <v>3</v>
      </c>
      <c r="N54" t="s">
        <v>4</v>
      </c>
      <c r="P54" s="4" t="s">
        <v>8</v>
      </c>
      <c r="R54" t="s">
        <v>0</v>
      </c>
      <c r="S54" t="s">
        <v>1</v>
      </c>
      <c r="T54" t="s">
        <v>2</v>
      </c>
      <c r="U54" t="s">
        <v>3</v>
      </c>
      <c r="V54" t="s">
        <v>4</v>
      </c>
      <c r="X54" t="s">
        <v>0</v>
      </c>
      <c r="Y54" t="s">
        <v>1</v>
      </c>
      <c r="Z54" t="s">
        <v>2</v>
      </c>
      <c r="AA54" t="s">
        <v>3</v>
      </c>
      <c r="AB54" t="s">
        <v>4</v>
      </c>
    </row>
    <row r="55" spans="2:29" x14ac:dyDescent="0.45">
      <c r="C55" s="6" t="s">
        <v>30</v>
      </c>
      <c r="D55">
        <v>1.6359765517347391</v>
      </c>
      <c r="E55">
        <v>1.224319890300938</v>
      </c>
      <c r="F55">
        <v>1.2914268531975344</v>
      </c>
      <c r="G55">
        <v>1.1850883851729428</v>
      </c>
      <c r="H55">
        <v>0.91338341574081483</v>
      </c>
      <c r="J55">
        <f>AVERAGE(D55:D57)</f>
        <v>1.4944609212192121</v>
      </c>
      <c r="K55">
        <f t="shared" ref="K55:N55" si="29">AVERAGE(E55:E57)</f>
        <v>1.2280111978216128</v>
      </c>
      <c r="L55">
        <f t="shared" si="29"/>
        <v>1.2405782597172437</v>
      </c>
      <c r="M55">
        <f t="shared" si="29"/>
        <v>1.2890368373315333</v>
      </c>
      <c r="N55">
        <f t="shared" si="29"/>
        <v>0.99394001093724127</v>
      </c>
      <c r="Q55" s="6" t="s">
        <v>30</v>
      </c>
      <c r="R55">
        <v>1.0540641060552387</v>
      </c>
      <c r="S55">
        <v>1.1750591904521976</v>
      </c>
      <c r="T55">
        <v>1.2906961924265397</v>
      </c>
      <c r="U55">
        <v>1.1299031133566499</v>
      </c>
      <c r="V55">
        <v>1.3039993988193825</v>
      </c>
      <c r="X55">
        <v>1.0390040168771217</v>
      </c>
      <c r="Y55">
        <v>1.1784135859190767</v>
      </c>
      <c r="Z55">
        <v>1.2160897458957931</v>
      </c>
      <c r="AA55">
        <v>1.1691031717491738</v>
      </c>
      <c r="AB55">
        <v>1.2688405681088677</v>
      </c>
    </row>
    <row r="56" spans="2:29" x14ac:dyDescent="0.45">
      <c r="C56" s="7"/>
      <c r="D56">
        <v>1.2350457920166307</v>
      </c>
      <c r="E56">
        <v>1.1690474495104348</v>
      </c>
      <c r="F56">
        <v>1.2005371955988666</v>
      </c>
      <c r="G56">
        <v>1.3979619981033056</v>
      </c>
      <c r="H56">
        <v>1.0954639446300358</v>
      </c>
      <c r="Q56" s="7"/>
      <c r="R56">
        <v>1.0272929409755851</v>
      </c>
      <c r="S56">
        <v>1.1740734870781881</v>
      </c>
      <c r="T56">
        <v>1.2172774916643443</v>
      </c>
      <c r="U56">
        <v>1.0948315965353517</v>
      </c>
      <c r="V56">
        <v>1.269828458098367</v>
      </c>
    </row>
    <row r="57" spans="2:29" x14ac:dyDescent="0.45">
      <c r="C57" s="7"/>
      <c r="D57">
        <v>1.6123604199062667</v>
      </c>
      <c r="E57">
        <v>1.2906662536534657</v>
      </c>
      <c r="F57">
        <v>1.2297707303553305</v>
      </c>
      <c r="G57">
        <v>1.284060128718352</v>
      </c>
      <c r="H57">
        <v>0.97297267244087338</v>
      </c>
      <c r="Q57" s="7"/>
      <c r="R57">
        <v>1.0356550036005414</v>
      </c>
      <c r="S57">
        <v>1.1861080802268444</v>
      </c>
      <c r="T57">
        <v>1.1402955535964947</v>
      </c>
      <c r="U57">
        <v>1.2825748053555195</v>
      </c>
      <c r="V57">
        <v>1.2326938474088531</v>
      </c>
    </row>
    <row r="58" spans="2:29" x14ac:dyDescent="0.45">
      <c r="C58" s="6" t="s">
        <v>31</v>
      </c>
      <c r="D58">
        <v>1.2106753943632904</v>
      </c>
      <c r="E58">
        <v>1.3210372784710556</v>
      </c>
      <c r="F58">
        <v>1.3333041465758959</v>
      </c>
      <c r="G58">
        <v>1.1086981112428731</v>
      </c>
      <c r="H58">
        <v>0.99983907352054779</v>
      </c>
      <c r="J58">
        <f>AVERAGE(D58:D60)</f>
        <v>1.2186816296713092</v>
      </c>
      <c r="K58">
        <f t="shared" ref="K58" si="30">AVERAGE(E58:E60)</f>
        <v>1.2787882004677353</v>
      </c>
      <c r="L58">
        <f t="shared" ref="L58" si="31">AVERAGE(F58:F60)</f>
        <v>1.1881711773966166</v>
      </c>
      <c r="M58">
        <f t="shared" ref="M58" si="32">AVERAGE(G58:G60)</f>
        <v>1.2226615099395726</v>
      </c>
      <c r="N58">
        <f t="shared" ref="N58" si="33">AVERAGE(H58:H60)</f>
        <v>1.0092093534318598</v>
      </c>
      <c r="Q58" s="6" t="s">
        <v>31</v>
      </c>
      <c r="R58">
        <v>1.1924106414227646</v>
      </c>
      <c r="S58">
        <v>1.1048604172663903</v>
      </c>
      <c r="T58">
        <v>1.2882690601126394</v>
      </c>
      <c r="U58">
        <v>1.2265217473920953</v>
      </c>
      <c r="V58">
        <v>1.4203359915217981</v>
      </c>
      <c r="X58">
        <v>1.0955234318046418</v>
      </c>
      <c r="Y58">
        <v>1.0981775923580777</v>
      </c>
      <c r="Z58">
        <v>1.2223732492473454</v>
      </c>
      <c r="AA58">
        <v>1.1807047472824161</v>
      </c>
      <c r="AB58">
        <v>1.4117956819788</v>
      </c>
    </row>
    <row r="59" spans="2:29" x14ac:dyDescent="0.45">
      <c r="C59" s="7"/>
      <c r="D59">
        <v>1.2895297111107265</v>
      </c>
      <c r="E59">
        <v>1.3742390151453634</v>
      </c>
      <c r="F59">
        <v>1.2501877614081967</v>
      </c>
      <c r="G59">
        <v>1.4230632397765404</v>
      </c>
      <c r="H59">
        <v>1.0385201977342458</v>
      </c>
      <c r="Q59" s="7"/>
      <c r="R59">
        <v>0.93666792436861646</v>
      </c>
      <c r="S59">
        <v>1.1015547368692322</v>
      </c>
      <c r="T59">
        <v>1.2582110913143674</v>
      </c>
      <c r="U59">
        <v>1.2408843838300878</v>
      </c>
      <c r="V59">
        <v>1.48877538881109</v>
      </c>
    </row>
    <row r="60" spans="2:29" x14ac:dyDescent="0.45">
      <c r="C60" s="6"/>
      <c r="D60">
        <v>1.1558397835399106</v>
      </c>
      <c r="E60">
        <v>1.1410883077867868</v>
      </c>
      <c r="F60">
        <v>0.98102162420575689</v>
      </c>
      <c r="G60">
        <v>1.1362231787993038</v>
      </c>
      <c r="H60">
        <v>0.98926878904078608</v>
      </c>
      <c r="Q60" s="6"/>
      <c r="R60">
        <v>1.1574917296225447</v>
      </c>
      <c r="S60">
        <v>1.0881176229386109</v>
      </c>
      <c r="T60">
        <v>1.1206395963150291</v>
      </c>
      <c r="U60">
        <v>1.0747081106250653</v>
      </c>
      <c r="V60">
        <v>1.326275665603512</v>
      </c>
    </row>
    <row r="61" spans="2:29" x14ac:dyDescent="0.45">
      <c r="C61" s="6" t="s">
        <v>32</v>
      </c>
      <c r="D61">
        <v>1.5420344091006939</v>
      </c>
      <c r="E61">
        <v>0.60166595834174308</v>
      </c>
      <c r="F61">
        <v>1.0236008751023602</v>
      </c>
      <c r="G61">
        <v>1.0613313254092043</v>
      </c>
      <c r="H61">
        <v>0.91077130185649902</v>
      </c>
      <c r="J61">
        <f>AVERAGE(D61:D63)</f>
        <v>1.383259716122123</v>
      </c>
      <c r="K61">
        <f t="shared" ref="K61" si="34">AVERAGE(E61:E63)</f>
        <v>1.0254335864605639</v>
      </c>
      <c r="L61">
        <f t="shared" ref="L61" si="35">AVERAGE(F61:F63)</f>
        <v>1.0086727541647671</v>
      </c>
      <c r="M61">
        <f t="shared" ref="M61" si="36">AVERAGE(G61:G63)</f>
        <v>1.1492181978926486</v>
      </c>
      <c r="N61">
        <f t="shared" ref="N61" si="37">AVERAGE(H61:H63)</f>
        <v>1.0586485824777769</v>
      </c>
      <c r="Q61" s="6" t="s">
        <v>32</v>
      </c>
      <c r="R61">
        <v>0.94698113279724949</v>
      </c>
      <c r="S61">
        <v>1.255243266962309</v>
      </c>
      <c r="T61">
        <v>1.0289373054489188</v>
      </c>
      <c r="U61">
        <v>1.2021714986427172</v>
      </c>
      <c r="V61">
        <v>1.3857828862789123</v>
      </c>
      <c r="X61">
        <v>0.99031667725165728</v>
      </c>
      <c r="Y61">
        <v>1.217375188846594</v>
      </c>
      <c r="Z61">
        <v>1.0890620147832424</v>
      </c>
      <c r="AA61">
        <v>1.0922789209393817</v>
      </c>
      <c r="AB61">
        <v>1.3480656351083009</v>
      </c>
    </row>
    <row r="62" spans="2:29" x14ac:dyDescent="0.45">
      <c r="C62" s="6"/>
      <c r="D62">
        <v>1.6111678804491805</v>
      </c>
      <c r="E62">
        <v>1.3291653928831653</v>
      </c>
      <c r="F62">
        <v>0.80858646414190571</v>
      </c>
      <c r="G62">
        <v>1.1643724072062063</v>
      </c>
      <c r="H62">
        <v>1.0950663610214779</v>
      </c>
      <c r="Q62" s="6"/>
      <c r="R62">
        <v>0.98760707099805223</v>
      </c>
      <c r="S62">
        <v>1.2362067135053001</v>
      </c>
      <c r="T62">
        <v>1.1246261334597036</v>
      </c>
      <c r="U62">
        <v>1.0781461879745167</v>
      </c>
      <c r="V62">
        <v>1.3207720071511697</v>
      </c>
    </row>
    <row r="63" spans="2:29" x14ac:dyDescent="0.45">
      <c r="C63" s="5"/>
      <c r="D63">
        <v>0.99657685881649483</v>
      </c>
      <c r="E63">
        <v>1.1454694081567836</v>
      </c>
      <c r="F63">
        <v>1.1938309232500355</v>
      </c>
      <c r="G63">
        <v>1.2219508610625358</v>
      </c>
      <c r="H63">
        <v>1.1701080845553535</v>
      </c>
      <c r="Q63" s="5"/>
      <c r="R63">
        <v>1.03636182795967</v>
      </c>
      <c r="S63">
        <v>1.1606755860721731</v>
      </c>
      <c r="T63">
        <v>1.1136226054411049</v>
      </c>
      <c r="U63">
        <v>0.99651907620091118</v>
      </c>
      <c r="V63">
        <v>1.3376420118948205</v>
      </c>
    </row>
    <row r="64" spans="2:29" x14ac:dyDescent="0.45">
      <c r="C64" s="5" t="s">
        <v>33</v>
      </c>
      <c r="D64">
        <v>1.0726469976322577</v>
      </c>
      <c r="E64">
        <v>1.1067745671253746</v>
      </c>
      <c r="F64">
        <v>1.0249012767669414</v>
      </c>
      <c r="G64">
        <v>1.1506021614217088</v>
      </c>
      <c r="H64">
        <v>1.1667405602354817</v>
      </c>
      <c r="J64">
        <f>AVERAGE(D64:D66)</f>
        <v>1.2905749879017634</v>
      </c>
      <c r="K64">
        <f t="shared" ref="K64" si="38">AVERAGE(E64:E66)</f>
        <v>1.0808418621455125</v>
      </c>
      <c r="L64">
        <f t="shared" ref="L64" si="39">AVERAGE(F64:F66)</f>
        <v>1.0707032979006594</v>
      </c>
      <c r="M64">
        <f t="shared" ref="M64" si="40">AVERAGE(G64:G66)</f>
        <v>1.1547646667644804</v>
      </c>
      <c r="N64">
        <f t="shared" ref="N64" si="41">AVERAGE(H64:H66)</f>
        <v>1.0721393437835853</v>
      </c>
      <c r="Q64" s="5" t="s">
        <v>33</v>
      </c>
      <c r="R64">
        <v>0.99025157734099989</v>
      </c>
      <c r="S64">
        <v>1.1725451810106235</v>
      </c>
      <c r="T64">
        <v>1.1511919626398184</v>
      </c>
      <c r="U64">
        <v>1.00884407885133</v>
      </c>
      <c r="V64">
        <v>1.4056000430288411</v>
      </c>
      <c r="X64">
        <v>1.0083080908156281</v>
      </c>
      <c r="Y64">
        <v>1.2257811640759011</v>
      </c>
      <c r="Z64">
        <v>1.0807859877156913</v>
      </c>
      <c r="AA64">
        <v>1.0657639246195254</v>
      </c>
      <c r="AB64">
        <v>1.3435485913437077</v>
      </c>
    </row>
    <row r="65" spans="2:29" x14ac:dyDescent="0.45">
      <c r="C65" s="5"/>
      <c r="D65">
        <v>1.1895704213713911</v>
      </c>
      <c r="E65">
        <v>1.142226989577698</v>
      </c>
      <c r="F65">
        <v>1.1634075338451748</v>
      </c>
      <c r="G65">
        <v>1.1134852087032412</v>
      </c>
      <c r="H65">
        <v>1.0151508852599125</v>
      </c>
      <c r="Q65" s="5"/>
      <c r="R65">
        <v>1.0123571403983185</v>
      </c>
      <c r="S65">
        <v>1.2472486646635614</v>
      </c>
      <c r="T65">
        <v>1.0793036111009475</v>
      </c>
      <c r="U65">
        <v>1.0906558507359592</v>
      </c>
      <c r="V65">
        <v>1.4961835352873367</v>
      </c>
    </row>
    <row r="66" spans="2:29" x14ac:dyDescent="0.45">
      <c r="C66" s="5"/>
      <c r="D66">
        <v>1.6095075447016416</v>
      </c>
      <c r="E66">
        <v>0.99352402973346465</v>
      </c>
      <c r="F66">
        <v>1.0238010830898623</v>
      </c>
      <c r="G66">
        <v>1.2002066301684913</v>
      </c>
      <c r="H66">
        <v>1.0345265858553614</v>
      </c>
      <c r="Q66" s="5"/>
      <c r="R66">
        <v>1.0223155547075657</v>
      </c>
      <c r="S66">
        <v>1.2575496465535185</v>
      </c>
      <c r="T66">
        <v>1.0118623894063086</v>
      </c>
      <c r="U66">
        <v>1.0977918442712873</v>
      </c>
      <c r="V66">
        <v>1.1288621957149454</v>
      </c>
    </row>
    <row r="67" spans="2:29" x14ac:dyDescent="0.45">
      <c r="C67" s="5" t="s">
        <v>34</v>
      </c>
      <c r="D67">
        <v>1.6310427946221564</v>
      </c>
      <c r="E67">
        <v>1.1108967865795589</v>
      </c>
      <c r="F67">
        <v>1.0576740169748786</v>
      </c>
      <c r="G67">
        <v>1.1690040164766378</v>
      </c>
      <c r="H67">
        <v>0.91798302518246</v>
      </c>
      <c r="J67">
        <f>AVERAGE(D67:D69)</f>
        <v>1.5967776443737698</v>
      </c>
      <c r="K67">
        <f t="shared" ref="K67" si="42">AVERAGE(E67:E69)</f>
        <v>1.0072924920354482</v>
      </c>
      <c r="L67">
        <f t="shared" ref="L67" si="43">AVERAGE(F67:F69)</f>
        <v>1.2698496287831889</v>
      </c>
      <c r="M67">
        <f t="shared" ref="M67" si="44">AVERAGE(G67:G69)</f>
        <v>1.2315273031721998</v>
      </c>
      <c r="N67">
        <f t="shared" ref="N67" si="45">AVERAGE(H67:H69)</f>
        <v>0.91798302518246</v>
      </c>
      <c r="Q67" s="5" t="s">
        <v>34</v>
      </c>
      <c r="R67">
        <v>0.92103838468327648</v>
      </c>
      <c r="S67">
        <v>1.2256376911472051</v>
      </c>
      <c r="T67">
        <v>1.1523865607841506</v>
      </c>
      <c r="U67">
        <v>1.3812007043203911</v>
      </c>
      <c r="V67">
        <v>1.2688994687390216</v>
      </c>
      <c r="X67">
        <v>0.94537609044920934</v>
      </c>
      <c r="Y67">
        <v>1.1827668839820606</v>
      </c>
      <c r="Z67">
        <v>1.120353490081883</v>
      </c>
      <c r="AA67">
        <v>1.2355542235429349</v>
      </c>
      <c r="AB67">
        <v>1.3222815615613632</v>
      </c>
    </row>
    <row r="68" spans="2:29" x14ac:dyDescent="0.45">
      <c r="C68" s="5"/>
      <c r="D68">
        <v>1.5754558777192473</v>
      </c>
      <c r="E68">
        <v>1.0591516965203016</v>
      </c>
      <c r="F68">
        <v>1.362564060847637</v>
      </c>
      <c r="G68">
        <v>1.1684557988171753</v>
      </c>
      <c r="Q68" s="5"/>
      <c r="R68">
        <v>0.93896554798277676</v>
      </c>
      <c r="S68">
        <v>1.1631272321187327</v>
      </c>
      <c r="T68">
        <v>1.0811147253172086</v>
      </c>
      <c r="U68">
        <v>1.0556965650412462</v>
      </c>
      <c r="V68">
        <v>1.4063171622644932</v>
      </c>
    </row>
    <row r="69" spans="2:29" x14ac:dyDescent="0.45">
      <c r="C69" s="5"/>
      <c r="D69">
        <v>1.5838342607799054</v>
      </c>
      <c r="E69">
        <v>0.85182899300648407</v>
      </c>
      <c r="F69">
        <v>1.3893108085270507</v>
      </c>
      <c r="G69">
        <v>1.3571220942227862</v>
      </c>
      <c r="Q69" s="5"/>
      <c r="R69">
        <v>0.97612433868157467</v>
      </c>
      <c r="S69">
        <v>1.1595357286802441</v>
      </c>
      <c r="T69">
        <v>1.12755918414429</v>
      </c>
      <c r="U69">
        <v>1.2697654012671677</v>
      </c>
      <c r="V69">
        <v>1.2916280536805751</v>
      </c>
    </row>
    <row r="70" spans="2:29" x14ac:dyDescent="0.45">
      <c r="C70" s="5" t="s">
        <v>35</v>
      </c>
      <c r="D70">
        <v>1.6560836622345125</v>
      </c>
      <c r="E70">
        <v>0.87905694770650056</v>
      </c>
      <c r="J70">
        <f>AVERAGE(D70:D71)</f>
        <v>1.5339701125940772</v>
      </c>
      <c r="K70">
        <f t="shared" ref="K70:N70" si="46">AVERAGE(E70:E71)</f>
        <v>1.0141864739807198</v>
      </c>
      <c r="Q70" s="5" t="s">
        <v>35</v>
      </c>
      <c r="R70">
        <v>0.96885774413378878</v>
      </c>
      <c r="S70">
        <v>1.1149785860318244</v>
      </c>
      <c r="X70">
        <v>0.9543949775945908</v>
      </c>
      <c r="Y70">
        <v>1.1192472675272616</v>
      </c>
    </row>
    <row r="71" spans="2:29" x14ac:dyDescent="0.45">
      <c r="C71" s="5"/>
      <c r="D71">
        <v>1.4118565629536419</v>
      </c>
      <c r="E71">
        <v>1.1493160002549392</v>
      </c>
      <c r="Q71" s="5"/>
      <c r="R71">
        <v>0.89293419588683154</v>
      </c>
      <c r="S71">
        <v>1.1192072552554737</v>
      </c>
    </row>
    <row r="72" spans="2:29" x14ac:dyDescent="0.45">
      <c r="J72" s="10">
        <f>STDEV(J55:J70)</f>
        <v>0.14725003005538503</v>
      </c>
      <c r="K72" s="10">
        <f t="shared" ref="K72:N72" si="47">STDEV(K55:K70)</f>
        <v>0.11835448501695109</v>
      </c>
      <c r="L72" s="10">
        <f t="shared" si="47"/>
        <v>0.11194890505373156</v>
      </c>
      <c r="M72" s="10">
        <f t="shared" si="47"/>
        <v>5.8340319031215837E-2</v>
      </c>
      <c r="N72" s="10">
        <f t="shared" si="47"/>
        <v>6.1141060519201887E-2</v>
      </c>
      <c r="O72" s="4" t="s">
        <v>28</v>
      </c>
      <c r="R72">
        <v>1.001392992763152</v>
      </c>
      <c r="S72">
        <v>1.1235559612944865</v>
      </c>
      <c r="W72" s="9"/>
      <c r="X72" s="10">
        <v>5.6021001273370952E-2</v>
      </c>
      <c r="Y72" s="10">
        <v>5.1620750434580281E-2</v>
      </c>
      <c r="Z72" s="10">
        <v>6.873433274475689E-2</v>
      </c>
      <c r="AA72" s="10">
        <v>6.9003583910027907E-2</v>
      </c>
      <c r="AB72" s="10">
        <v>5.1487607750148594E-2</v>
      </c>
      <c r="AC72" s="4" t="s">
        <v>28</v>
      </c>
    </row>
    <row r="74" spans="2:29" x14ac:dyDescent="0.45">
      <c r="B74" s="4" t="s">
        <v>9</v>
      </c>
      <c r="D74" t="s">
        <v>0</v>
      </c>
      <c r="E74" t="s">
        <v>1</v>
      </c>
      <c r="F74" t="s">
        <v>2</v>
      </c>
      <c r="G74" t="s">
        <v>3</v>
      </c>
      <c r="H74" t="s">
        <v>4</v>
      </c>
      <c r="J74" t="s">
        <v>0</v>
      </c>
      <c r="K74" t="s">
        <v>1</v>
      </c>
      <c r="L74" t="s">
        <v>2</v>
      </c>
      <c r="M74" t="s">
        <v>3</v>
      </c>
      <c r="N74" t="s">
        <v>4</v>
      </c>
      <c r="P74" s="4" t="s">
        <v>9</v>
      </c>
      <c r="R74" t="s">
        <v>0</v>
      </c>
      <c r="S74" t="s">
        <v>1</v>
      </c>
      <c r="T74" t="s">
        <v>2</v>
      </c>
      <c r="U74" t="s">
        <v>3</v>
      </c>
      <c r="V74" t="s">
        <v>4</v>
      </c>
      <c r="X74" t="s">
        <v>0</v>
      </c>
      <c r="Y74" t="s">
        <v>1</v>
      </c>
      <c r="Z74" t="s">
        <v>2</v>
      </c>
      <c r="AA74" t="s">
        <v>3</v>
      </c>
      <c r="AB74" t="s">
        <v>4</v>
      </c>
    </row>
    <row r="75" spans="2:29" x14ac:dyDescent="0.45">
      <c r="C75" s="6" t="s">
        <v>30</v>
      </c>
      <c r="D75">
        <v>1.507293174592095</v>
      </c>
      <c r="E75">
        <v>0.77901200032576867</v>
      </c>
      <c r="F75">
        <v>1.2692698313581192</v>
      </c>
      <c r="G75">
        <v>1.1991626236987776</v>
      </c>
      <c r="H75">
        <v>0.51509098526779429</v>
      </c>
      <c r="J75">
        <f>AVERAGE(D75:D77)</f>
        <v>1.1918888278394382</v>
      </c>
      <c r="K75">
        <f t="shared" ref="K75:N75" si="48">AVERAGE(E75:E77)</f>
        <v>0.77627593002233353</v>
      </c>
      <c r="L75">
        <f t="shared" si="48"/>
        <v>1.1196374376046294</v>
      </c>
      <c r="M75">
        <f t="shared" si="48"/>
        <v>1.2319230619309502</v>
      </c>
      <c r="N75">
        <f t="shared" si="48"/>
        <v>0.54954797846857073</v>
      </c>
      <c r="Q75" s="6" t="s">
        <v>30</v>
      </c>
      <c r="R75">
        <v>0.9030661728186874</v>
      </c>
      <c r="S75">
        <v>1.1101661403416183</v>
      </c>
      <c r="T75">
        <v>1.0205479452054795</v>
      </c>
      <c r="U75">
        <v>0.98196986252299889</v>
      </c>
      <c r="V75">
        <v>1.3891166633932861</v>
      </c>
      <c r="X75">
        <v>0.97618467665821573</v>
      </c>
      <c r="Y75">
        <v>1.0470023564447979</v>
      </c>
      <c r="Z75">
        <v>1.0922033583507966</v>
      </c>
      <c r="AA75">
        <v>1.0660398398584359</v>
      </c>
      <c r="AB75">
        <v>1.3421754770740135</v>
      </c>
    </row>
    <row r="76" spans="2:29" x14ac:dyDescent="0.45">
      <c r="C76" s="7"/>
      <c r="D76">
        <v>0.93425421119788321</v>
      </c>
      <c r="E76">
        <v>0.77880792826470979</v>
      </c>
      <c r="F76">
        <v>0.92627900126248652</v>
      </c>
      <c r="G76">
        <v>1.3140526674805122</v>
      </c>
      <c r="H76">
        <v>0.53951046990341756</v>
      </c>
      <c r="Q76" s="7"/>
      <c r="R76">
        <v>0.89239965541442701</v>
      </c>
      <c r="S76">
        <v>0.98229892977424038</v>
      </c>
      <c r="T76">
        <v>1.3070175438596492</v>
      </c>
      <c r="U76">
        <v>1.0741985251769854</v>
      </c>
      <c r="V76">
        <v>1.3021999745272557</v>
      </c>
    </row>
    <row r="77" spans="2:29" x14ac:dyDescent="0.45">
      <c r="C77" s="7"/>
      <c r="D77">
        <v>1.1341190977283366</v>
      </c>
      <c r="E77">
        <v>0.77100786147652223</v>
      </c>
      <c r="F77">
        <v>1.1633634801932824</v>
      </c>
      <c r="G77">
        <v>1.1825538946135608</v>
      </c>
      <c r="H77">
        <v>0.59404248023450046</v>
      </c>
      <c r="Q77" s="7"/>
      <c r="R77">
        <v>1.1330882017415329</v>
      </c>
      <c r="S77">
        <v>1.048541999218535</v>
      </c>
      <c r="T77">
        <v>0.94904458598726116</v>
      </c>
      <c r="U77">
        <v>1.1419511318753233</v>
      </c>
      <c r="V77">
        <v>1.335209793301499</v>
      </c>
    </row>
    <row r="78" spans="2:29" x14ac:dyDescent="0.45">
      <c r="C78" s="6" t="s">
        <v>31</v>
      </c>
      <c r="D78">
        <v>1.8243617182793697</v>
      </c>
      <c r="E78">
        <v>1.3253012048192774</v>
      </c>
      <c r="F78">
        <v>1.8429754877128275</v>
      </c>
      <c r="G78">
        <v>1.8562997009070352</v>
      </c>
      <c r="H78">
        <v>0.51960001491219454</v>
      </c>
      <c r="J78">
        <f t="shared" ref="J76:J89" si="49">AVERAGE(D78:D80)</f>
        <v>1.7428374445006896</v>
      </c>
      <c r="K78">
        <f t="shared" ref="K78" si="50">AVERAGE(E78:E80)</f>
        <v>1.155722590511973</v>
      </c>
      <c r="L78">
        <f t="shared" ref="L78" si="51">AVERAGE(F78:F80)</f>
        <v>1.3436205721087209</v>
      </c>
      <c r="M78">
        <f t="shared" ref="M78" si="52">AVERAGE(G78:G80)</f>
        <v>1.7417212946339602</v>
      </c>
      <c r="N78">
        <f t="shared" ref="N78" si="53">AVERAGE(H78:H80)</f>
        <v>0.60972240837465597</v>
      </c>
      <c r="Q78" s="6" t="s">
        <v>31</v>
      </c>
      <c r="R78">
        <v>0.82721315975908127</v>
      </c>
      <c r="S78">
        <v>1.2108855513146597</v>
      </c>
      <c r="T78">
        <v>0.99333333333333329</v>
      </c>
      <c r="U78">
        <v>0.88942644209666522</v>
      </c>
      <c r="V78">
        <v>1.4484988596205939</v>
      </c>
      <c r="X78">
        <v>0.95477471146971882</v>
      </c>
      <c r="Y78">
        <v>1.1602311118388167</v>
      </c>
      <c r="Z78">
        <v>1.0791525984773254</v>
      </c>
      <c r="AA78">
        <v>1.0107917541198825</v>
      </c>
      <c r="AB78">
        <v>1.41294464753254</v>
      </c>
    </row>
    <row r="79" spans="2:29" x14ac:dyDescent="0.45">
      <c r="C79" s="7"/>
      <c r="D79">
        <v>1.4389906591156678</v>
      </c>
      <c r="E79">
        <v>0.95652173913043492</v>
      </c>
      <c r="F79">
        <v>0.98756695367644809</v>
      </c>
      <c r="G79">
        <v>1.6073009995626883</v>
      </c>
      <c r="H79">
        <v>0.50134331956182854</v>
      </c>
      <c r="Q79" s="7"/>
      <c r="R79">
        <v>1.0844411712015014</v>
      </c>
      <c r="S79">
        <v>1.1544550698913647</v>
      </c>
      <c r="T79">
        <v>1.3070175438596492</v>
      </c>
      <c r="U79">
        <v>1.0659469578153649</v>
      </c>
      <c r="V79">
        <v>1.3804453183127372</v>
      </c>
    </row>
    <row r="80" spans="2:29" x14ac:dyDescent="0.45">
      <c r="C80" s="6"/>
      <c r="D80">
        <v>1.9651599561070314</v>
      </c>
      <c r="E80">
        <v>1.1853448275862069</v>
      </c>
      <c r="F80">
        <v>1.2003192749368867</v>
      </c>
      <c r="G80">
        <v>1.7615631834321572</v>
      </c>
      <c r="H80">
        <v>0.80822389064994471</v>
      </c>
      <c r="Q80" s="6"/>
      <c r="R80">
        <v>0.95266980344857399</v>
      </c>
      <c r="S80">
        <v>1.115352714310426</v>
      </c>
      <c r="T80">
        <v>0.93710691823899361</v>
      </c>
      <c r="U80">
        <v>1.0770018624476181</v>
      </c>
      <c r="V80">
        <v>1.4098897646642889</v>
      </c>
    </row>
    <row r="81" spans="3:29" x14ac:dyDescent="0.45">
      <c r="C81" s="6" t="s">
        <v>32</v>
      </c>
      <c r="D81">
        <v>1.4960605412526145</v>
      </c>
      <c r="E81">
        <v>1.4193548387096775</v>
      </c>
      <c r="F81">
        <v>1.3434422204948122</v>
      </c>
      <c r="G81">
        <v>2.0793063035609509</v>
      </c>
      <c r="H81">
        <v>0.75106558885666019</v>
      </c>
      <c r="J81">
        <f t="shared" si="49"/>
        <v>1.4631215023180095</v>
      </c>
      <c r="K81">
        <f t="shared" ref="K81" si="54">AVERAGE(E81:E83)</f>
        <v>1.2211463391012429</v>
      </c>
      <c r="L81">
        <f t="shared" ref="L81" si="55">AVERAGE(F81:F83)</f>
        <v>0.93746300840315533</v>
      </c>
      <c r="M81">
        <f t="shared" ref="M81" si="56">AVERAGE(G81:G83)</f>
        <v>1.3770323299065599</v>
      </c>
      <c r="N81">
        <f t="shared" ref="N81" si="57">AVERAGE(H81:H83)</f>
        <v>0.55996714153817206</v>
      </c>
      <c r="Q81" s="6" t="s">
        <v>32</v>
      </c>
      <c r="R81">
        <v>0.93342931183454592</v>
      </c>
      <c r="S81">
        <v>1.1308755616037143</v>
      </c>
      <c r="T81">
        <v>0.99333333333333329</v>
      </c>
      <c r="U81">
        <v>1.0654686020490935</v>
      </c>
      <c r="V81">
        <v>1.0309261755128605</v>
      </c>
      <c r="X81">
        <v>0.93950527609809809</v>
      </c>
      <c r="Y81">
        <v>1.1217992371205812</v>
      </c>
      <c r="Z81">
        <v>1.0783333333333334</v>
      </c>
      <c r="AA81">
        <v>1.1232855899175205</v>
      </c>
      <c r="AB81">
        <v>1.1031273607689471</v>
      </c>
    </row>
    <row r="82" spans="3:29" x14ac:dyDescent="0.45">
      <c r="C82" s="6"/>
      <c r="D82">
        <v>1.4425879058851776</v>
      </c>
      <c r="E82">
        <v>1.4469457605804623</v>
      </c>
      <c r="F82">
        <v>0.7512646397964009</v>
      </c>
      <c r="G82">
        <v>1.3030252697294857</v>
      </c>
      <c r="H82">
        <v>0.48137458623313684</v>
      </c>
      <c r="Q82" s="6"/>
      <c r="R82">
        <v>0.92505560392827213</v>
      </c>
      <c r="S82">
        <v>1.0763617356624833</v>
      </c>
      <c r="T82">
        <v>1.2416666666666667</v>
      </c>
      <c r="U82">
        <v>1.1116483758381399</v>
      </c>
      <c r="V82">
        <v>1.1465364762359214</v>
      </c>
    </row>
    <row r="83" spans="3:29" x14ac:dyDescent="0.45">
      <c r="C83" s="5"/>
      <c r="D83">
        <v>1.4507160598162361</v>
      </c>
      <c r="E83">
        <v>0.79713841801358909</v>
      </c>
      <c r="F83">
        <v>0.71768216491825343</v>
      </c>
      <c r="G83">
        <v>0.74876541642924321</v>
      </c>
      <c r="H83">
        <v>0.44746124952471905</v>
      </c>
      <c r="Q83" s="5"/>
      <c r="R83">
        <v>0.96003091253147599</v>
      </c>
      <c r="S83">
        <v>1.1581604140955457</v>
      </c>
      <c r="T83">
        <v>1</v>
      </c>
      <c r="U83">
        <v>1.1927397918653284</v>
      </c>
      <c r="V83">
        <v>1.1319194305580598</v>
      </c>
    </row>
    <row r="84" spans="3:29" x14ac:dyDescent="0.45">
      <c r="C84" s="5" t="s">
        <v>33</v>
      </c>
      <c r="D84">
        <v>1.5041419425437967</v>
      </c>
      <c r="E84">
        <v>0.69333659411634574</v>
      </c>
      <c r="F84">
        <v>0.66516036411203461</v>
      </c>
      <c r="G84">
        <v>0.85727132758195024</v>
      </c>
      <c r="H84">
        <v>0.4651627823697897</v>
      </c>
      <c r="J84">
        <f t="shared" si="49"/>
        <v>1.3787233289874212</v>
      </c>
      <c r="K84">
        <f t="shared" ref="K84" si="58">AVERAGE(E84:E86)</f>
        <v>0.80289171063181419</v>
      </c>
      <c r="L84">
        <f t="shared" ref="L84" si="59">AVERAGE(F84:F86)</f>
        <v>0.84297949242950609</v>
      </c>
      <c r="M84">
        <f t="shared" ref="M84" si="60">AVERAGE(G84:G86)</f>
        <v>0.89146970990709429</v>
      </c>
      <c r="N84">
        <f t="shared" ref="N84" si="61">AVERAGE(H84:H86)</f>
        <v>0.4789350184271281</v>
      </c>
      <c r="Q84" s="5" t="s">
        <v>33</v>
      </c>
      <c r="R84">
        <v>0.9613177982837301</v>
      </c>
      <c r="S84">
        <v>1.2616182188928846</v>
      </c>
      <c r="T84">
        <v>1.0205479452054795</v>
      </c>
      <c r="U84">
        <v>1.0257938146863674</v>
      </c>
      <c r="V84">
        <v>1.2965532977535579</v>
      </c>
      <c r="X84">
        <v>1.0102275964183158</v>
      </c>
      <c r="Y84">
        <v>1.1794070233168379</v>
      </c>
      <c r="Z84">
        <v>1.1650660982852765</v>
      </c>
      <c r="AA84">
        <v>1.1518825060894011</v>
      </c>
      <c r="AB84">
        <v>1.2611497747907432</v>
      </c>
    </row>
    <row r="85" spans="3:29" x14ac:dyDescent="0.45">
      <c r="C85" s="5"/>
      <c r="D85">
        <v>1.0298775067840589</v>
      </c>
      <c r="E85">
        <v>0.83042621247889026</v>
      </c>
      <c r="F85">
        <v>0.89924874049742887</v>
      </c>
      <c r="G85">
        <v>1.0617668005776615</v>
      </c>
      <c r="H85">
        <v>0.5709246354213805</v>
      </c>
      <c r="Q85" s="5"/>
      <c r="R85">
        <v>0.96629675343992916</v>
      </c>
      <c r="S85">
        <v>1.195992236437134</v>
      </c>
      <c r="T85">
        <v>1.4326923076923077</v>
      </c>
      <c r="U85">
        <v>1.0142631931432406</v>
      </c>
      <c r="V85">
        <v>1.209232954779363</v>
      </c>
    </row>
    <row r="86" spans="3:29" x14ac:dyDescent="0.45">
      <c r="C86" s="5"/>
      <c r="D86">
        <v>1.6021505376344085</v>
      </c>
      <c r="E86">
        <v>0.88491232530020658</v>
      </c>
      <c r="F86">
        <v>0.96452937267905459</v>
      </c>
      <c r="G86">
        <v>0.75537100156167114</v>
      </c>
      <c r="H86">
        <v>0.400717637490214</v>
      </c>
      <c r="Q86" s="5"/>
      <c r="R86">
        <v>1.1030682375312881</v>
      </c>
      <c r="S86">
        <v>1.0806106146204948</v>
      </c>
      <c r="T86">
        <v>1.0419580419580421</v>
      </c>
      <c r="U86">
        <v>1.4155905104385955</v>
      </c>
      <c r="V86">
        <v>1.2776630718393089</v>
      </c>
    </row>
    <row r="87" spans="3:29" x14ac:dyDescent="0.45">
      <c r="C87" s="5" t="s">
        <v>34</v>
      </c>
      <c r="D87">
        <v>1.4398166311383056</v>
      </c>
      <c r="E87">
        <v>1.0537912535325957</v>
      </c>
      <c r="F87">
        <v>0.83529441907336877</v>
      </c>
      <c r="G87">
        <v>0.79935887266799133</v>
      </c>
      <c r="H87">
        <v>0.42774079286256161</v>
      </c>
      <c r="J87">
        <f t="shared" si="49"/>
        <v>1.5281161686208129</v>
      </c>
      <c r="K87">
        <f t="shared" ref="K87" si="62">AVERAGE(E87:E89)</f>
        <v>1.1364033787652934</v>
      </c>
      <c r="L87">
        <f t="shared" ref="L87" si="63">AVERAGE(F87:F89)</f>
        <v>0.96882954039821367</v>
      </c>
      <c r="M87">
        <f t="shared" ref="M87" si="64">AVERAGE(G87:G89)</f>
        <v>0.78945408720940058</v>
      </c>
      <c r="N87">
        <f t="shared" ref="N87" si="65">AVERAGE(H87:H89)</f>
        <v>0.41877167761214457</v>
      </c>
      <c r="Q87" s="5" t="s">
        <v>34</v>
      </c>
      <c r="R87">
        <v>0.99099920911213057</v>
      </c>
      <c r="S87">
        <v>1.0362406630856433</v>
      </c>
      <c r="T87">
        <v>0.99333333333333329</v>
      </c>
      <c r="U87">
        <v>1.0679808984079515</v>
      </c>
      <c r="V87">
        <v>1.3069048818080076</v>
      </c>
      <c r="X87">
        <v>0.95470456409766735</v>
      </c>
      <c r="Y87">
        <v>1.0254822264645995</v>
      </c>
      <c r="Z87">
        <v>1.1373881673881672</v>
      </c>
      <c r="AA87">
        <v>1.1317114713418175</v>
      </c>
      <c r="AB87">
        <v>1.3496902990736395</v>
      </c>
    </row>
    <row r="88" spans="3:29" x14ac:dyDescent="0.45">
      <c r="C88" s="5"/>
      <c r="D88">
        <v>1.4825870646766171</v>
      </c>
      <c r="E88">
        <v>1.2774313874182301</v>
      </c>
      <c r="F88">
        <v>0.87173297432961327</v>
      </c>
      <c r="G88">
        <v>0.84080192906692564</v>
      </c>
      <c r="H88">
        <v>0.40980256236172752</v>
      </c>
      <c r="Q88" s="5"/>
      <c r="R88">
        <v>0.88748737200770289</v>
      </c>
      <c r="S88">
        <v>1.0405904114447346</v>
      </c>
      <c r="T88">
        <v>1.3545454545454545</v>
      </c>
      <c r="U88">
        <v>1.1843861884547962</v>
      </c>
      <c r="V88">
        <v>1.3382250771117954</v>
      </c>
    </row>
    <row r="89" spans="3:29" x14ac:dyDescent="0.45">
      <c r="C89" s="5"/>
      <c r="D89">
        <v>1.661944810047516</v>
      </c>
      <c r="E89">
        <v>1.0779874953450539</v>
      </c>
      <c r="F89">
        <v>1.199461227791659</v>
      </c>
      <c r="G89">
        <v>0.72820145989328466</v>
      </c>
      <c r="J89" s="10">
        <f>STDEV(J75:J87)</f>
        <v>0.20194781504136014</v>
      </c>
      <c r="K89" s="10">
        <f t="shared" ref="K89:N89" si="66">STDEV(K75:K87)</f>
        <v>0.21151608604419514</v>
      </c>
      <c r="L89" s="10">
        <f t="shared" si="66"/>
        <v>0.19550723913037252</v>
      </c>
      <c r="M89" s="10">
        <f t="shared" si="66"/>
        <v>0.3838491425926237</v>
      </c>
      <c r="N89" s="10">
        <f t="shared" si="66"/>
        <v>7.4827552772451941E-2</v>
      </c>
      <c r="O89" s="4" t="s">
        <v>28</v>
      </c>
      <c r="Q89" s="5"/>
      <c r="R89">
        <v>0.98562711117316892</v>
      </c>
      <c r="S89">
        <v>0.99961560486342083</v>
      </c>
      <c r="T89">
        <v>1.0642857142857143</v>
      </c>
      <c r="U89">
        <v>1.1427673271627048</v>
      </c>
      <c r="V89">
        <v>1.4039409383011159</v>
      </c>
      <c r="X89" s="10">
        <v>2.7429669837442452E-2</v>
      </c>
      <c r="Y89" s="10">
        <v>6.8080793750466925E-2</v>
      </c>
      <c r="Z89" s="10">
        <v>3.8898998507003929E-2</v>
      </c>
      <c r="AA89" s="10">
        <v>5.7658409853576724E-2</v>
      </c>
      <c r="AB89" s="10">
        <v>0.11945862293338098</v>
      </c>
      <c r="AC89" s="4" t="s">
        <v>28</v>
      </c>
    </row>
    <row r="90" spans="3:29" x14ac:dyDescent="0.45">
      <c r="Q90" s="9"/>
    </row>
    <row r="91" spans="3:29" x14ac:dyDescent="0.45">
      <c r="P91" s="4" t="s">
        <v>20</v>
      </c>
      <c r="Q91" s="9"/>
      <c r="R91" t="s">
        <v>0</v>
      </c>
      <c r="S91" t="s">
        <v>1</v>
      </c>
      <c r="T91" t="s">
        <v>2</v>
      </c>
      <c r="U91" t="s">
        <v>3</v>
      </c>
      <c r="V91" t="s">
        <v>4</v>
      </c>
      <c r="X91" t="s">
        <v>0</v>
      </c>
      <c r="Y91" t="s">
        <v>1</v>
      </c>
      <c r="Z91" t="s">
        <v>2</v>
      </c>
      <c r="AA91" t="s">
        <v>3</v>
      </c>
      <c r="AB91" t="s">
        <v>4</v>
      </c>
    </row>
    <row r="92" spans="3:29" x14ac:dyDescent="0.45">
      <c r="Q92" s="6" t="s">
        <v>30</v>
      </c>
      <c r="R92">
        <v>0.97485124805373913</v>
      </c>
      <c r="S92">
        <v>1.0591516812951924</v>
      </c>
      <c r="T92">
        <v>0.89882661468968439</v>
      </c>
      <c r="U92">
        <v>0.90118870933866968</v>
      </c>
      <c r="V92">
        <v>1.2362704901541299</v>
      </c>
      <c r="X92">
        <v>0.96428062618886667</v>
      </c>
      <c r="Y92">
        <v>1.0715474539754786</v>
      </c>
      <c r="Z92">
        <v>0.91373501775435784</v>
      </c>
      <c r="AA92">
        <v>0.88019135326276032</v>
      </c>
      <c r="AB92">
        <v>1.3451403699079958</v>
      </c>
    </row>
    <row r="93" spans="3:29" x14ac:dyDescent="0.45">
      <c r="Q93" s="7"/>
      <c r="R93">
        <v>0.95644847177267722</v>
      </c>
      <c r="S93">
        <v>1.1022666498536096</v>
      </c>
      <c r="T93">
        <v>0.92826268288813962</v>
      </c>
      <c r="U93">
        <v>0.82754363800789854</v>
      </c>
      <c r="V93">
        <v>1.4344748353815702</v>
      </c>
    </row>
    <row r="94" spans="3:29" x14ac:dyDescent="0.45">
      <c r="Q94" s="7"/>
      <c r="R94">
        <v>0.96154215874018378</v>
      </c>
      <c r="S94">
        <v>1.0532240307776335</v>
      </c>
      <c r="T94">
        <v>0.91411575568524917</v>
      </c>
      <c r="U94">
        <v>0.91184171244171275</v>
      </c>
      <c r="V94">
        <v>1.3646757841882879</v>
      </c>
    </row>
    <row r="95" spans="3:29" x14ac:dyDescent="0.45">
      <c r="Q95" s="6" t="s">
        <v>31</v>
      </c>
      <c r="R95">
        <v>0.92961761650809027</v>
      </c>
      <c r="S95">
        <v>1.137392311786263</v>
      </c>
      <c r="T95">
        <v>0.8554519609718253</v>
      </c>
      <c r="U95">
        <v>0.77018414182079065</v>
      </c>
      <c r="V95">
        <v>1.3158316349028198</v>
      </c>
      <c r="X95">
        <v>0.96489489346435775</v>
      </c>
      <c r="Y95">
        <v>1.1467438440887172</v>
      </c>
      <c r="Z95">
        <v>0.86385764908778739</v>
      </c>
      <c r="AA95">
        <v>0.80249058496066417</v>
      </c>
      <c r="AB95">
        <v>1.2843224053792486</v>
      </c>
    </row>
    <row r="96" spans="3:29" x14ac:dyDescent="0.45">
      <c r="Q96" s="7"/>
      <c r="R96">
        <v>0.98132548717787615</v>
      </c>
      <c r="S96">
        <v>1.1768847735945309</v>
      </c>
      <c r="T96">
        <v>0.85520335192221797</v>
      </c>
      <c r="U96">
        <v>0.87978643307286275</v>
      </c>
      <c r="V96">
        <v>1.2687103605583607</v>
      </c>
    </row>
    <row r="97" spans="17:29" x14ac:dyDescent="0.45">
      <c r="Q97" s="6"/>
      <c r="R97">
        <v>0.98374157670710671</v>
      </c>
      <c r="S97">
        <v>1.1259544468853584</v>
      </c>
      <c r="T97">
        <v>0.88091763436931914</v>
      </c>
      <c r="U97">
        <v>0.75750117998833921</v>
      </c>
      <c r="V97">
        <v>1.2684252206765647</v>
      </c>
    </row>
    <row r="98" spans="17:29" x14ac:dyDescent="0.45">
      <c r="Q98" s="6" t="s">
        <v>32</v>
      </c>
      <c r="R98">
        <v>0.96214674249738386</v>
      </c>
      <c r="S98">
        <v>1.1737516853856289</v>
      </c>
      <c r="T98">
        <v>0.88097438856389509</v>
      </c>
      <c r="U98">
        <v>0.83563329873075909</v>
      </c>
      <c r="V98">
        <v>1.3198060712231374</v>
      </c>
      <c r="X98">
        <v>0.97639941657245011</v>
      </c>
      <c r="Y98">
        <v>1.1345724029534578</v>
      </c>
      <c r="Z98">
        <v>0.87652495262107744</v>
      </c>
      <c r="AA98">
        <v>0.94216682632551363</v>
      </c>
      <c r="AB98">
        <v>1.3073570056010517</v>
      </c>
    </row>
    <row r="99" spans="17:29" x14ac:dyDescent="0.45">
      <c r="Q99" s="6"/>
      <c r="R99">
        <v>0.99925947899911005</v>
      </c>
      <c r="S99">
        <v>1.126877277398816</v>
      </c>
      <c r="T99">
        <v>0.84002595204070796</v>
      </c>
      <c r="U99">
        <v>1.0164371460285631</v>
      </c>
      <c r="V99">
        <v>1.3615463131920107</v>
      </c>
    </row>
    <row r="100" spans="17:29" x14ac:dyDescent="0.45">
      <c r="Q100" s="5"/>
      <c r="R100">
        <v>0.96779202822085653</v>
      </c>
      <c r="S100">
        <v>1.1030882460759288</v>
      </c>
      <c r="T100">
        <v>0.90857451725862937</v>
      </c>
      <c r="U100">
        <v>0.97443003421721885</v>
      </c>
      <c r="V100">
        <v>1.2407186323880071</v>
      </c>
    </row>
    <row r="101" spans="17:29" x14ac:dyDescent="0.45">
      <c r="Q101" s="5" t="s">
        <v>33</v>
      </c>
      <c r="R101">
        <v>0.93923572833172186</v>
      </c>
      <c r="S101">
        <v>1.0043386192858987</v>
      </c>
      <c r="T101">
        <v>0.84686824236740366</v>
      </c>
      <c r="U101">
        <v>0.86401318547017625</v>
      </c>
      <c r="V101">
        <v>1.3920544917471394</v>
      </c>
      <c r="X101">
        <v>0.91826267593061994</v>
      </c>
      <c r="Y101">
        <v>1.0243482058983293</v>
      </c>
      <c r="Z101">
        <v>0.84775953774997692</v>
      </c>
      <c r="AA101">
        <v>0.89688206485160038</v>
      </c>
      <c r="AB101">
        <v>1.1856270164318863</v>
      </c>
    </row>
    <row r="102" spans="17:29" x14ac:dyDescent="0.45">
      <c r="Q102" s="5"/>
      <c r="R102">
        <v>0.95354378934048878</v>
      </c>
      <c r="S102">
        <v>1.0303994286824687</v>
      </c>
      <c r="T102">
        <v>0.87180717785142214</v>
      </c>
      <c r="U102">
        <v>0.85250838906603688</v>
      </c>
      <c r="V102">
        <v>1.0828170737385661</v>
      </c>
    </row>
    <row r="103" spans="17:29" x14ac:dyDescent="0.45">
      <c r="Q103" s="5"/>
      <c r="R103">
        <v>0.86200851011964952</v>
      </c>
      <c r="S103">
        <v>1.0383065697266205</v>
      </c>
      <c r="T103">
        <v>0.82460319303110519</v>
      </c>
      <c r="U103">
        <v>0.97412462001858813</v>
      </c>
      <c r="V103">
        <v>1.0820094838099532</v>
      </c>
    </row>
    <row r="104" spans="17:29" x14ac:dyDescent="0.45">
      <c r="Q104" s="5" t="s">
        <v>34</v>
      </c>
      <c r="R104">
        <v>0.84712957265093014</v>
      </c>
      <c r="S104">
        <v>1.1818643676873271</v>
      </c>
      <c r="T104">
        <v>0.73373910869688652</v>
      </c>
      <c r="U104">
        <v>0.94259134417670865</v>
      </c>
      <c r="V104">
        <v>1.0416966610394978</v>
      </c>
      <c r="X104">
        <v>0.88284578905912559</v>
      </c>
      <c r="Y104">
        <v>1.1486519263129056</v>
      </c>
      <c r="Z104">
        <v>0.83080641676410549</v>
      </c>
      <c r="AA104">
        <v>0.89415682959930376</v>
      </c>
      <c r="AB104">
        <v>1.2272076486585133</v>
      </c>
    </row>
    <row r="105" spans="17:29" x14ac:dyDescent="0.45">
      <c r="Q105" s="5"/>
      <c r="R105">
        <v>0.85550263814889582</v>
      </c>
      <c r="S105">
        <v>1.1393562158845556</v>
      </c>
      <c r="T105">
        <v>0.85644394676918034</v>
      </c>
      <c r="U105">
        <v>0.88288840882282016</v>
      </c>
      <c r="V105">
        <v>1.2709962769731187</v>
      </c>
    </row>
    <row r="106" spans="17:29" x14ac:dyDescent="0.45">
      <c r="Q106" s="5"/>
      <c r="R106">
        <v>0.9459051563775509</v>
      </c>
      <c r="S106">
        <v>1.1247351953668341</v>
      </c>
      <c r="T106">
        <v>0.90223619482624984</v>
      </c>
      <c r="U106">
        <v>0.85699073579838259</v>
      </c>
      <c r="V106">
        <v>1.3689300079629232</v>
      </c>
    </row>
    <row r="107" spans="17:29" x14ac:dyDescent="0.45">
      <c r="Q107" s="5" t="s">
        <v>35</v>
      </c>
      <c r="R107">
        <v>0.99192627707205028</v>
      </c>
      <c r="S107">
        <v>1.1050011050070385</v>
      </c>
      <c r="X107">
        <v>0.98031552538791222</v>
      </c>
      <c r="Y107">
        <v>1.1231387113362763</v>
      </c>
    </row>
    <row r="108" spans="17:29" x14ac:dyDescent="0.45">
      <c r="Q108" s="5"/>
      <c r="R108">
        <v>0.9655191090490064</v>
      </c>
      <c r="S108">
        <v>1.141616220950926</v>
      </c>
    </row>
    <row r="109" spans="17:29" x14ac:dyDescent="0.45">
      <c r="Q109" s="5"/>
      <c r="R109">
        <v>0.98350119004267977</v>
      </c>
      <c r="S109">
        <v>1.1227988080508644</v>
      </c>
      <c r="W109" s="9"/>
      <c r="X109" s="10">
        <v>3.8808578635409124E-2</v>
      </c>
      <c r="Y109" s="10">
        <v>4.9830073248047189E-2</v>
      </c>
      <c r="Z109" s="10">
        <v>3.1479591266937772E-2</v>
      </c>
      <c r="AA109" s="10">
        <v>5.0762675085775553E-2</v>
      </c>
      <c r="AB109" s="10">
        <v>6.3633155982626463E-2</v>
      </c>
      <c r="AC109" s="4" t="s">
        <v>28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4FDCA-575E-411B-8D5D-078B734E6247}">
  <dimension ref="A2:AO65"/>
  <sheetViews>
    <sheetView tabSelected="1" topLeftCell="J38" zoomScale="80" workbookViewId="0">
      <selection activeCell="O68" sqref="O68"/>
    </sheetView>
  </sheetViews>
  <sheetFormatPr defaultColWidth="8.796875" defaultRowHeight="14.25" x14ac:dyDescent="0.45"/>
  <sheetData>
    <row r="2" spans="1:41" x14ac:dyDescent="0.45">
      <c r="F2" s="5" t="s">
        <v>39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4" spans="1:41" x14ac:dyDescent="0.45">
      <c r="A4" s="3" t="s">
        <v>46</v>
      </c>
    </row>
    <row r="5" spans="1:41" x14ac:dyDescent="0.45">
      <c r="A5" s="3" t="s">
        <v>47</v>
      </c>
      <c r="B5" s="3"/>
      <c r="D5" s="3" t="s">
        <v>21</v>
      </c>
      <c r="E5" s="3" t="s">
        <v>24</v>
      </c>
      <c r="F5" s="3"/>
      <c r="G5" s="3"/>
      <c r="H5" s="3"/>
      <c r="I5" s="3"/>
      <c r="K5" s="3" t="s">
        <v>41</v>
      </c>
      <c r="L5" s="3"/>
      <c r="M5" s="3"/>
      <c r="N5" s="3"/>
      <c r="O5" s="3"/>
      <c r="S5" s="3" t="s">
        <v>23</v>
      </c>
      <c r="T5" s="3" t="s">
        <v>25</v>
      </c>
      <c r="U5" s="3"/>
      <c r="V5" s="3"/>
      <c r="W5" s="3"/>
      <c r="X5" s="3"/>
      <c r="Y5" s="3"/>
      <c r="AA5" s="3" t="s">
        <v>41</v>
      </c>
      <c r="AB5" s="3"/>
      <c r="AC5" s="3"/>
      <c r="AD5" s="3"/>
      <c r="AE5" s="3"/>
      <c r="AJ5" s="3" t="s">
        <v>26</v>
      </c>
      <c r="AK5" s="3"/>
      <c r="AL5" s="3"/>
      <c r="AM5" s="3"/>
      <c r="AN5" s="3"/>
    </row>
    <row r="7" spans="1:41" x14ac:dyDescent="0.45">
      <c r="A7" t="s">
        <v>0</v>
      </c>
      <c r="B7" t="s">
        <v>1</v>
      </c>
      <c r="C7" s="4" t="s">
        <v>7</v>
      </c>
      <c r="D7" s="12"/>
      <c r="E7" s="4" t="s">
        <v>7</v>
      </c>
      <c r="G7" t="s">
        <v>2</v>
      </c>
      <c r="H7" t="s">
        <v>3</v>
      </c>
      <c r="I7" t="s">
        <v>4</v>
      </c>
      <c r="K7" t="s">
        <v>2</v>
      </c>
      <c r="L7" t="s">
        <v>3</v>
      </c>
      <c r="M7" t="s">
        <v>4</v>
      </c>
      <c r="R7" s="4" t="s">
        <v>7</v>
      </c>
      <c r="U7" t="s">
        <v>1</v>
      </c>
      <c r="V7" t="s">
        <v>2</v>
      </c>
      <c r="W7" t="s">
        <v>3</v>
      </c>
      <c r="X7" t="s">
        <v>4</v>
      </c>
      <c r="AB7" t="s">
        <v>1</v>
      </c>
      <c r="AC7" t="s">
        <v>2</v>
      </c>
      <c r="AD7" t="s">
        <v>3</v>
      </c>
      <c r="AE7" t="s">
        <v>4</v>
      </c>
      <c r="AI7" s="4" t="s">
        <v>7</v>
      </c>
      <c r="AK7" t="s">
        <v>0</v>
      </c>
      <c r="AL7" t="s">
        <v>1</v>
      </c>
      <c r="AM7" t="s">
        <v>2</v>
      </c>
      <c r="AN7" t="s">
        <v>3</v>
      </c>
      <c r="AO7" t="s">
        <v>4</v>
      </c>
    </row>
    <row r="8" spans="1:41" x14ac:dyDescent="0.45">
      <c r="A8" s="8">
        <v>1.21800241409071</v>
      </c>
      <c r="B8" s="8">
        <v>1.0949452824705073</v>
      </c>
      <c r="C8" s="7" t="s">
        <v>30</v>
      </c>
      <c r="D8" s="13"/>
      <c r="F8" s="6" t="s">
        <v>30</v>
      </c>
      <c r="G8">
        <v>3.3468241376231389</v>
      </c>
      <c r="H8">
        <v>3.607539835166703</v>
      </c>
      <c r="I8">
        <v>3.4675273371045563</v>
      </c>
      <c r="K8">
        <f>AVERAGE(G8:G10)</f>
        <v>3.4472453064078032</v>
      </c>
      <c r="L8">
        <f t="shared" ref="L8:M8" si="0">AVERAGE(H8:H10)</f>
        <v>3.7148333293298479</v>
      </c>
      <c r="M8">
        <f t="shared" si="0"/>
        <v>3.1117212614269221</v>
      </c>
      <c r="S8" s="6" t="s">
        <v>30</v>
      </c>
      <c r="U8">
        <v>0.76538538690652014</v>
      </c>
      <c r="V8">
        <v>1.1746156370359082</v>
      </c>
      <c r="W8">
        <v>0.96812648111339539</v>
      </c>
      <c r="X8">
        <v>1.3038056907627813</v>
      </c>
      <c r="AB8">
        <f t="shared" ref="AB8:AE8" si="1">AVERAGE(U8:U10)</f>
        <v>0.73975424534378742</v>
      </c>
      <c r="AC8">
        <f t="shared" si="1"/>
        <v>1.0653307105983125</v>
      </c>
      <c r="AD8">
        <f t="shared" si="1"/>
        <v>1.0615215104802498</v>
      </c>
      <c r="AE8">
        <f t="shared" si="1"/>
        <v>1.2563909918907477</v>
      </c>
      <c r="AJ8" s="6" t="s">
        <v>30</v>
      </c>
      <c r="AK8">
        <v>1.832748388</v>
      </c>
      <c r="AL8">
        <v>1.946731706</v>
      </c>
      <c r="AM8">
        <v>1.26850005484343</v>
      </c>
      <c r="AN8">
        <v>1.5390551018565499</v>
      </c>
      <c r="AO8">
        <v>1.14280832685144</v>
      </c>
    </row>
    <row r="9" spans="1:41" x14ac:dyDescent="0.45">
      <c r="A9" s="8">
        <v>1.2903407398919164</v>
      </c>
      <c r="B9" s="8">
        <v>1.0960737888311696</v>
      </c>
      <c r="C9" s="7" t="s">
        <v>31</v>
      </c>
      <c r="D9" s="13"/>
      <c r="F9" s="7"/>
      <c r="G9">
        <v>3.4604368046840657</v>
      </c>
      <c r="H9">
        <v>4.0578236040250939</v>
      </c>
      <c r="I9">
        <v>3.0329467636208305</v>
      </c>
      <c r="S9" s="7"/>
      <c r="U9">
        <v>0.73120188158246668</v>
      </c>
      <c r="V9">
        <v>1.0577952976376923</v>
      </c>
      <c r="W9">
        <v>1.0259764870509644</v>
      </c>
      <c r="X9">
        <v>1.2305154847290141</v>
      </c>
      <c r="AJ9" s="7"/>
      <c r="AK9">
        <v>1.8006288619999999</v>
      </c>
      <c r="AL9">
        <v>2.0377409270000002</v>
      </c>
      <c r="AM9">
        <v>1.40859011505111</v>
      </c>
      <c r="AN9">
        <v>1.45227499733723</v>
      </c>
      <c r="AO9">
        <v>1.21087464440005</v>
      </c>
    </row>
    <row r="10" spans="1:41" x14ac:dyDescent="0.45">
      <c r="A10" s="8">
        <v>1.1754752438042939</v>
      </c>
      <c r="B10" s="8">
        <v>1.1387623484981328</v>
      </c>
      <c r="C10" s="7" t="s">
        <v>32</v>
      </c>
      <c r="D10" s="12"/>
      <c r="F10" s="7"/>
      <c r="G10">
        <v>3.5344749769162065</v>
      </c>
      <c r="H10">
        <v>3.4791365487977464</v>
      </c>
      <c r="I10">
        <v>2.8346896835553803</v>
      </c>
      <c r="S10" s="7"/>
      <c r="U10">
        <v>0.72267546754237511</v>
      </c>
      <c r="V10">
        <v>0.96358119712133705</v>
      </c>
      <c r="W10">
        <v>1.1904615632763893</v>
      </c>
      <c r="X10">
        <v>1.2348518001804469</v>
      </c>
      <c r="AJ10" s="7"/>
      <c r="AK10">
        <v>2.3349560039999999</v>
      </c>
      <c r="AL10">
        <v>2.061783009</v>
      </c>
      <c r="AM10">
        <v>1.54631493894995</v>
      </c>
      <c r="AN10">
        <v>1.2516153784077</v>
      </c>
      <c r="AO10">
        <v>1.2066225273205</v>
      </c>
    </row>
    <row r="11" spans="1:41" x14ac:dyDescent="0.45">
      <c r="A11" s="8">
        <v>1.2256490582777757</v>
      </c>
      <c r="B11" s="8">
        <v>1.1022003617339484</v>
      </c>
      <c r="C11" s="7" t="s">
        <v>33</v>
      </c>
      <c r="D11" s="13"/>
      <c r="F11" s="6" t="s">
        <v>31</v>
      </c>
      <c r="G11">
        <v>3.2810133808850823</v>
      </c>
      <c r="H11">
        <v>3.1362991265846691</v>
      </c>
      <c r="I11">
        <v>2.7833070447869037</v>
      </c>
      <c r="K11">
        <f t="shared" ref="K11:K20" si="2">AVERAGE(G11:G13)</f>
        <v>3.1467837386160316</v>
      </c>
      <c r="L11">
        <f t="shared" ref="L11" si="3">AVERAGE(H11:H13)</f>
        <v>3.4704661760046513</v>
      </c>
      <c r="M11">
        <f t="shared" ref="M11" si="4">AVERAGE(I11:I13)</f>
        <v>3.0970329516210833</v>
      </c>
      <c r="S11" s="6" t="s">
        <v>31</v>
      </c>
      <c r="U11">
        <v>0.71227233789247468</v>
      </c>
      <c r="V11">
        <v>1.1481245220069913</v>
      </c>
      <c r="W11">
        <v>1.2772842854520026</v>
      </c>
      <c r="X11">
        <v>1.3452315079771993</v>
      </c>
      <c r="AB11">
        <f t="shared" ref="AB11" si="5">AVERAGE(U11:U13)</f>
        <v>0.71290231287986427</v>
      </c>
      <c r="AC11">
        <f t="shared" ref="AC11" si="6">AVERAGE(V11:V13)</f>
        <v>1.0861605389041935</v>
      </c>
      <c r="AD11">
        <f t="shared" ref="AD11" si="7">AVERAGE(W11:W13)</f>
        <v>1.1994778377256325</v>
      </c>
      <c r="AE11">
        <f t="shared" ref="AE11" si="8">AVERAGE(X11:X13)</f>
        <v>1.3935694521568802</v>
      </c>
      <c r="AJ11" s="6" t="s">
        <v>31</v>
      </c>
      <c r="AK11">
        <v>1.9998464119999999</v>
      </c>
      <c r="AL11">
        <v>2.0918964849999999</v>
      </c>
      <c r="AM11">
        <v>1.2977686404566899</v>
      </c>
      <c r="AN11">
        <v>1.16653748658054</v>
      </c>
      <c r="AO11">
        <v>1.1076160431601001</v>
      </c>
    </row>
    <row r="12" spans="1:41" x14ac:dyDescent="0.45">
      <c r="A12" s="8">
        <v>0.93369559999313678</v>
      </c>
      <c r="B12" s="8">
        <v>1.208208772677726</v>
      </c>
      <c r="C12" s="7" t="s">
        <v>34</v>
      </c>
      <c r="D12" s="12"/>
      <c r="F12" s="7"/>
      <c r="G12">
        <v>3.0093557125997417</v>
      </c>
      <c r="H12">
        <v>3.7534629176673335</v>
      </c>
      <c r="I12">
        <v>3.090218653501108</v>
      </c>
      <c r="S12" s="7"/>
      <c r="U12">
        <v>0.71219694205566775</v>
      </c>
      <c r="V12">
        <v>1.0679351073986583</v>
      </c>
      <c r="W12">
        <v>1.141195705464406</v>
      </c>
      <c r="X12">
        <v>1.4071493801851838</v>
      </c>
      <c r="AJ12" s="7"/>
      <c r="AK12">
        <v>1.836806436</v>
      </c>
      <c r="AL12">
        <v>2.0921179410000001</v>
      </c>
      <c r="AM12">
        <v>1.3952158606616401</v>
      </c>
      <c r="AN12">
        <v>1.30564809599739</v>
      </c>
      <c r="AO12">
        <v>1.0588783401261299</v>
      </c>
    </row>
    <row r="13" spans="1:41" x14ac:dyDescent="0.45">
      <c r="A13" s="8">
        <v>1.2906620181396771</v>
      </c>
      <c r="B13" s="8">
        <v>1.1460893101069161</v>
      </c>
      <c r="C13" s="7" t="s">
        <v>35</v>
      </c>
      <c r="D13" s="12"/>
      <c r="F13" s="6"/>
      <c r="G13">
        <v>3.1499821223632707</v>
      </c>
      <c r="H13">
        <v>3.5216364837619527</v>
      </c>
      <c r="I13">
        <v>3.4175731565752385</v>
      </c>
      <c r="S13" s="6"/>
      <c r="U13">
        <v>0.71423765869145017</v>
      </c>
      <c r="V13">
        <v>1.0424219873069309</v>
      </c>
      <c r="W13">
        <v>1.1799535222604893</v>
      </c>
      <c r="X13">
        <v>1.4283274683082579</v>
      </c>
      <c r="AJ13" s="6"/>
      <c r="AK13">
        <v>2.0180462929999998</v>
      </c>
      <c r="AL13">
        <v>2.0861403510000001</v>
      </c>
      <c r="AM13">
        <v>1.42936355731461</v>
      </c>
      <c r="AN13">
        <v>1.26276160195322</v>
      </c>
      <c r="AO13">
        <v>1.0431781458104901</v>
      </c>
    </row>
    <row r="14" spans="1:41" x14ac:dyDescent="0.45">
      <c r="A14" s="14">
        <f>AVERAGE(A8:A13)</f>
        <v>1.1889708456995851</v>
      </c>
      <c r="B14" s="14">
        <f>AVERAGE(B8:B13)</f>
        <v>1.1310466440530667</v>
      </c>
      <c r="C14" s="4" t="s">
        <v>42</v>
      </c>
      <c r="F14" s="6" t="s">
        <v>32</v>
      </c>
      <c r="G14">
        <v>3.5397599531611452</v>
      </c>
      <c r="H14">
        <v>4.500988554437634</v>
      </c>
      <c r="I14">
        <v>2.8685587200939855</v>
      </c>
      <c r="K14">
        <f t="shared" si="2"/>
        <v>3.5446615447274006</v>
      </c>
      <c r="L14">
        <f t="shared" ref="L14" si="9">AVERAGE(H14:H16)</f>
        <v>4.1241639605100717</v>
      </c>
      <c r="M14">
        <f t="shared" ref="M14" si="10">AVERAGE(I14:I16)</f>
        <v>2.9410901585374858</v>
      </c>
      <c r="S14" s="6" t="s">
        <v>32</v>
      </c>
      <c r="U14">
        <v>0.71343780303315574</v>
      </c>
      <c r="V14">
        <v>1.0596798039991147</v>
      </c>
      <c r="W14">
        <v>1.1780276565296188</v>
      </c>
      <c r="X14">
        <v>1.4352116544093669</v>
      </c>
      <c r="AB14">
        <f t="shared" ref="AB14" si="11">AVERAGE(U14:U16)</f>
        <v>0.7266271916771313</v>
      </c>
      <c r="AC14">
        <f t="shared" ref="AC14" si="12">AVERAGE(V14:V16)</f>
        <v>1.0766994902036853</v>
      </c>
      <c r="AD14">
        <f t="shared" ref="AD14" si="13">AVERAGE(W14:W16)</f>
        <v>1.1240064196565236</v>
      </c>
      <c r="AE14">
        <f t="shared" ref="AE14" si="14">AVERAGE(X14:X16)</f>
        <v>1.3888001184422558</v>
      </c>
      <c r="AJ14" s="6" t="s">
        <v>32</v>
      </c>
      <c r="AK14">
        <v>2.1331748639999999</v>
      </c>
      <c r="AL14">
        <v>2.088479183</v>
      </c>
      <c r="AM14">
        <v>1.4060851158783101</v>
      </c>
      <c r="AN14">
        <v>1.2648259926167</v>
      </c>
      <c r="AO14">
        <v>1.0381744012615199</v>
      </c>
    </row>
    <row r="15" spans="1:41" x14ac:dyDescent="0.45">
      <c r="A15" s="10">
        <f>STDEV(A8:A13)</f>
        <v>0.13278001022969244</v>
      </c>
      <c r="B15" s="10">
        <f>STDEV(B8:B13)</f>
        <v>4.3813981570043278E-2</v>
      </c>
      <c r="C15" s="4" t="s">
        <v>28</v>
      </c>
      <c r="F15" s="6"/>
      <c r="G15">
        <v>3.4260291432666659</v>
      </c>
      <c r="H15">
        <v>4.3911297513241063</v>
      </c>
      <c r="I15">
        <v>2.8986148597527372</v>
      </c>
      <c r="S15" s="6"/>
      <c r="U15">
        <v>0.72418562830330047</v>
      </c>
      <c r="V15">
        <v>1.0669273000976878</v>
      </c>
      <c r="W15">
        <v>1.1531336088466224</v>
      </c>
      <c r="X15">
        <v>1.4038938184484788</v>
      </c>
      <c r="AJ15" s="6"/>
      <c r="AK15">
        <v>1.7831179850000001</v>
      </c>
      <c r="AL15">
        <v>2.057483526</v>
      </c>
      <c r="AM15">
        <v>1.39653376557482</v>
      </c>
      <c r="AN15">
        <v>1.29213127478811</v>
      </c>
      <c r="AO15">
        <v>1.0613338276869699</v>
      </c>
    </row>
    <row r="16" spans="1:41" x14ac:dyDescent="0.45">
      <c r="D16" s="9"/>
      <c r="F16" s="5"/>
      <c r="G16">
        <v>3.6681955377543916</v>
      </c>
      <c r="H16">
        <v>3.4803735757684735</v>
      </c>
      <c r="I16">
        <v>3.0560968957657337</v>
      </c>
      <c r="S16" s="5"/>
      <c r="U16">
        <v>0.7422581436949377</v>
      </c>
      <c r="V16">
        <v>1.1034913665142538</v>
      </c>
      <c r="W16">
        <v>1.0408579935933298</v>
      </c>
      <c r="X16">
        <v>1.3272948824689217</v>
      </c>
      <c r="AJ16" s="5"/>
      <c r="AK16">
        <v>2.3038219600000001</v>
      </c>
      <c r="AL16">
        <v>2.0073878779999998</v>
      </c>
      <c r="AM16">
        <v>1.3502597711359201</v>
      </c>
      <c r="AN16">
        <v>1.4315113196720599</v>
      </c>
      <c r="AO16">
        <v>1.1225840012495401</v>
      </c>
    </row>
    <row r="17" spans="1:41" x14ac:dyDescent="0.45">
      <c r="A17" s="3" t="s">
        <v>45</v>
      </c>
      <c r="B17" s="3"/>
      <c r="C17" s="3"/>
      <c r="D17" s="9"/>
      <c r="F17" s="5" t="s">
        <v>33</v>
      </c>
      <c r="G17">
        <v>4.0032841490327415</v>
      </c>
      <c r="H17">
        <v>4.272922530702747</v>
      </c>
      <c r="I17">
        <v>3.2359872423455673</v>
      </c>
      <c r="K17">
        <f t="shared" si="2"/>
        <v>3.4862489325949397</v>
      </c>
      <c r="L17">
        <f t="shared" ref="L17" si="15">AVERAGE(H17:H19)</f>
        <v>3.9334985484227105</v>
      </c>
      <c r="M17">
        <f t="shared" ref="M17" si="16">AVERAGE(I17:I19)</f>
        <v>3.0794592758135901</v>
      </c>
      <c r="S17" s="5" t="s">
        <v>33</v>
      </c>
      <c r="U17">
        <v>0.8119975172712689</v>
      </c>
      <c r="V17">
        <v>1.1721651984915689</v>
      </c>
      <c r="W17">
        <v>1.0834264282566675</v>
      </c>
      <c r="X17">
        <v>1.4518746332547507</v>
      </c>
      <c r="AB17">
        <f t="shared" ref="AB17" si="17">AVERAGE(U17:U19)</f>
        <v>0.73649402125685237</v>
      </c>
      <c r="AC17">
        <f t="shared" ref="AC17" si="18">AVERAGE(V17:V19)</f>
        <v>1.1114863488771907</v>
      </c>
      <c r="AD17">
        <f t="shared" ref="AD17" si="19">AVERAGE(W17:W19)</f>
        <v>1.0571296615465844</v>
      </c>
      <c r="AE17">
        <f t="shared" ref="AE17" si="20">AVERAGE(X17:X19)</f>
        <v>1.5390525025956092</v>
      </c>
      <c r="AJ17" s="5" t="s">
        <v>33</v>
      </c>
      <c r="AK17">
        <v>2.349891365</v>
      </c>
      <c r="AL17">
        <v>1.8349809800000001</v>
      </c>
      <c r="AM17">
        <v>1.2711518836401601</v>
      </c>
      <c r="AN17">
        <v>1.37526643354782</v>
      </c>
      <c r="AO17">
        <v>1.0262594068881701</v>
      </c>
    </row>
    <row r="18" spans="1:41" x14ac:dyDescent="0.45">
      <c r="A18" t="s">
        <v>0</v>
      </c>
      <c r="B18" t="s">
        <v>1</v>
      </c>
      <c r="D18" s="9"/>
      <c r="F18" s="5"/>
      <c r="G18">
        <v>3.3753760764986995</v>
      </c>
      <c r="H18">
        <v>3.4199524336530911</v>
      </c>
      <c r="I18">
        <v>2.8932592738971379</v>
      </c>
      <c r="S18" s="5"/>
      <c r="U18">
        <v>0.70130588974214148</v>
      </c>
      <c r="V18">
        <v>1.0771543707742102</v>
      </c>
      <c r="W18">
        <v>1.0568511119915998</v>
      </c>
      <c r="X18">
        <v>1.5560603888790761</v>
      </c>
      <c r="AJ18" s="5"/>
      <c r="AK18">
        <v>2.3382866080000002</v>
      </c>
      <c r="AL18">
        <v>2.124607852</v>
      </c>
      <c r="AM18">
        <v>1.3832743387830799</v>
      </c>
      <c r="AN18">
        <v>1.4098485426127301</v>
      </c>
      <c r="AO18">
        <v>0.95754638486320998</v>
      </c>
    </row>
    <row r="19" spans="1:41" x14ac:dyDescent="0.45">
      <c r="A19" s="8">
        <v>1.0803046113478063</v>
      </c>
      <c r="B19" s="8">
        <v>0.9223600570559578</v>
      </c>
      <c r="C19" s="7" t="s">
        <v>30</v>
      </c>
      <c r="D19" s="9"/>
      <c r="F19" s="5"/>
      <c r="G19">
        <v>3.0800865722533781</v>
      </c>
      <c r="H19">
        <v>4.1076206809122953</v>
      </c>
      <c r="I19">
        <v>3.1091313111980647</v>
      </c>
      <c r="S19" s="5"/>
      <c r="U19">
        <v>0.69617865675714685</v>
      </c>
      <c r="V19">
        <v>1.0851394773657925</v>
      </c>
      <c r="W19">
        <v>1.0311114443914862</v>
      </c>
      <c r="X19">
        <v>1.6092224856530006</v>
      </c>
      <c r="AJ19" s="5"/>
      <c r="AK19">
        <v>1.7948017009999999</v>
      </c>
      <c r="AL19">
        <v>2.1402552140000002</v>
      </c>
      <c r="AM19">
        <v>1.37309537721088</v>
      </c>
      <c r="AN19">
        <v>1.4450426363750899</v>
      </c>
      <c r="AO19">
        <v>0.92591298797032295</v>
      </c>
    </row>
    <row r="20" spans="1:41" x14ac:dyDescent="0.45">
      <c r="A20" s="8">
        <v>0.97057572313252993</v>
      </c>
      <c r="B20" s="8">
        <v>0.95801045295780751</v>
      </c>
      <c r="C20" s="7" t="s">
        <v>31</v>
      </c>
      <c r="D20" s="9"/>
      <c r="F20" s="5" t="s">
        <v>34</v>
      </c>
      <c r="G20">
        <v>3.6586941182261343</v>
      </c>
      <c r="H20">
        <v>3.1448882867769989</v>
      </c>
      <c r="I20">
        <v>3.1336570904071586</v>
      </c>
      <c r="K20">
        <f t="shared" si="2"/>
        <v>3.643958936561408</v>
      </c>
      <c r="L20">
        <f t="shared" ref="L20" si="21">AVERAGE(H20:H22)</f>
        <v>3.4247282361301497</v>
      </c>
      <c r="M20">
        <f t="shared" ref="M20" si="22">AVERAGE(I20:I22)</f>
        <v>3.0482229422445664</v>
      </c>
      <c r="S20" s="5" t="s">
        <v>34</v>
      </c>
      <c r="U20">
        <v>0.83556596746768208</v>
      </c>
      <c r="V20">
        <v>1.1351750968198626</v>
      </c>
      <c r="W20">
        <v>0.97689108793477242</v>
      </c>
      <c r="X20">
        <v>1.4703513435835598</v>
      </c>
      <c r="AB20">
        <f t="shared" ref="AB20" si="23">AVERAGE(U20:U22)</f>
        <v>0.82386324805029665</v>
      </c>
      <c r="AC20">
        <f t="shared" ref="AC20" si="24">AVERAGE(V20:V22)</f>
        <v>1.0740011330255501</v>
      </c>
      <c r="AD20">
        <f t="shared" ref="AD20" si="25">AVERAGE(W20:W22)</f>
        <v>0.96672850980331904</v>
      </c>
      <c r="AE20">
        <f t="shared" ref="AE20" si="26">AVERAGE(X20:X22)</f>
        <v>1.4883745129896815</v>
      </c>
      <c r="AJ20" s="5" t="s">
        <v>34</v>
      </c>
      <c r="AK20">
        <v>2.0881822059999999</v>
      </c>
      <c r="AL20">
        <v>1.78322246</v>
      </c>
      <c r="AM20">
        <v>1.3125728393568199</v>
      </c>
      <c r="AN20">
        <v>1.5252467940412699</v>
      </c>
      <c r="AO20">
        <v>1.0133632389987499</v>
      </c>
    </row>
    <row r="21" spans="1:41" x14ac:dyDescent="0.45">
      <c r="A21" s="8">
        <v>1.3867250985893804</v>
      </c>
      <c r="B21" s="8">
        <v>1.0358076297366978</v>
      </c>
      <c r="C21" s="7" t="s">
        <v>32</v>
      </c>
      <c r="D21" s="9"/>
      <c r="F21" s="5"/>
      <c r="G21">
        <v>3.6156911093718622</v>
      </c>
      <c r="H21">
        <v>3.5321683214632928</v>
      </c>
      <c r="I21">
        <v>2.6216572046846163</v>
      </c>
      <c r="S21" s="5"/>
      <c r="U21">
        <v>0.74471095719796021</v>
      </c>
      <c r="V21">
        <v>1.0548352282015376</v>
      </c>
      <c r="W21">
        <v>0.96302827074197794</v>
      </c>
      <c r="X21">
        <v>1.5408446624786922</v>
      </c>
      <c r="AJ21" s="5"/>
      <c r="AK21">
        <v>2.0276311460000001</v>
      </c>
      <c r="AL21">
        <v>2.0007762549999999</v>
      </c>
      <c r="AM21">
        <v>1.41254288837168</v>
      </c>
      <c r="AN21">
        <v>1.5472027616094901</v>
      </c>
      <c r="AO21">
        <v>0.96700208417057398</v>
      </c>
    </row>
    <row r="22" spans="1:41" x14ac:dyDescent="0.45">
      <c r="A22" s="8">
        <v>1.2422362518172236</v>
      </c>
      <c r="B22" s="8">
        <v>1.1254746070391033</v>
      </c>
      <c r="C22" s="7" t="s">
        <v>33</v>
      </c>
      <c r="D22" s="9"/>
      <c r="F22" s="5"/>
      <c r="G22">
        <v>3.6574915820862284</v>
      </c>
      <c r="H22">
        <v>3.5971281001501563</v>
      </c>
      <c r="I22">
        <v>3.3893545316419242</v>
      </c>
      <c r="K22" s="10">
        <f>STDEV(K8:K20)</f>
        <v>0.18692988083177345</v>
      </c>
      <c r="L22" s="10">
        <f t="shared" ref="L22:M22" si="27">STDEV(L8:L20)</f>
        <v>0.29895358397934702</v>
      </c>
      <c r="M22" s="10">
        <f t="shared" si="27"/>
        <v>6.8195363581325982E-2</v>
      </c>
      <c r="N22" s="4" t="s">
        <v>28</v>
      </c>
      <c r="S22" s="5"/>
      <c r="U22">
        <v>0.89131281948524776</v>
      </c>
      <c r="V22">
        <v>1.0319930740552503</v>
      </c>
      <c r="W22">
        <v>0.96026617073320697</v>
      </c>
      <c r="X22">
        <v>1.4539275329067929</v>
      </c>
      <c r="AJ22" s="5"/>
      <c r="AK22">
        <v>2.3127370059999999</v>
      </c>
      <c r="AL22">
        <v>1.6716914279999999</v>
      </c>
      <c r="AM22">
        <v>1.4438081392784901</v>
      </c>
      <c r="AN22">
        <v>1.55165312015763</v>
      </c>
      <c r="AO22">
        <v>1.02481036109213</v>
      </c>
    </row>
    <row r="23" spans="1:41" x14ac:dyDescent="0.45">
      <c r="A23" s="14">
        <f>AVERAGE(A19:A22)</f>
        <v>1.1699604212217349</v>
      </c>
      <c r="B23" s="14">
        <f>AVERAGE(B19:B22)</f>
        <v>1.0104131866973916</v>
      </c>
      <c r="C23" s="4" t="s">
        <v>42</v>
      </c>
      <c r="F23" s="9"/>
      <c r="S23" s="5" t="s">
        <v>35</v>
      </c>
      <c r="U23">
        <v>0.90295346169071311</v>
      </c>
      <c r="AB23">
        <f t="shared" ref="AB23" si="28">AVERAGE(U23:U25)</f>
        <v>0.80060979536679822</v>
      </c>
      <c r="AJ23" s="5" t="s">
        <v>35</v>
      </c>
      <c r="AK23">
        <v>2.2268852620000001</v>
      </c>
      <c r="AL23">
        <v>1.6501404150000001</v>
      </c>
    </row>
    <row r="24" spans="1:41" x14ac:dyDescent="0.45">
      <c r="A24" s="10">
        <f>STDEV(A19:A22)</f>
        <v>0.18257705507432762</v>
      </c>
      <c r="B24" s="10">
        <f>STDEV(B19:B22)</f>
        <v>9.0154327556254937E-2</v>
      </c>
      <c r="C24" s="4" t="s">
        <v>28</v>
      </c>
      <c r="F24" s="9"/>
      <c r="S24" s="5"/>
      <c r="U24">
        <v>0.75459202711363205</v>
      </c>
      <c r="AJ24" s="5"/>
      <c r="AK24">
        <v>2.3329396990000002</v>
      </c>
      <c r="AL24">
        <v>1.974576919</v>
      </c>
    </row>
    <row r="25" spans="1:41" x14ac:dyDescent="0.45">
      <c r="F25" s="9"/>
      <c r="S25" s="5"/>
      <c r="U25">
        <v>0.74428389729604916</v>
      </c>
      <c r="AA25" s="10"/>
      <c r="AB25" s="10">
        <f t="shared" ref="AB25:AE25" si="29">STDEV(AB8:AB23)</f>
        <v>4.4625156498998765E-2</v>
      </c>
      <c r="AC25" s="10">
        <f t="shared" si="29"/>
        <v>1.7705871041640481E-2</v>
      </c>
      <c r="AD25" s="10">
        <f t="shared" si="29"/>
        <v>8.6444696543785782E-2</v>
      </c>
      <c r="AE25" s="10">
        <f t="shared" si="29"/>
        <v>0.10846638929706207</v>
      </c>
      <c r="AF25" s="4" t="s">
        <v>28</v>
      </c>
      <c r="AJ25" s="5"/>
      <c r="AK25">
        <v>2.3219291950000001</v>
      </c>
      <c r="AL25">
        <v>2.0019242730000002</v>
      </c>
    </row>
    <row r="27" spans="1:41" x14ac:dyDescent="0.45">
      <c r="C27" s="4" t="s">
        <v>8</v>
      </c>
      <c r="E27" t="s">
        <v>0</v>
      </c>
      <c r="F27" t="s">
        <v>1</v>
      </c>
      <c r="G27" t="s">
        <v>2</v>
      </c>
      <c r="H27" t="s">
        <v>3</v>
      </c>
      <c r="I27" t="s">
        <v>4</v>
      </c>
      <c r="K27" t="s">
        <v>0</v>
      </c>
      <c r="L27" t="s">
        <v>1</v>
      </c>
      <c r="M27" t="s">
        <v>2</v>
      </c>
      <c r="N27" t="s">
        <v>3</v>
      </c>
      <c r="O27" t="s">
        <v>4</v>
      </c>
      <c r="R27" s="4" t="s">
        <v>8</v>
      </c>
      <c r="U27" t="s">
        <v>1</v>
      </c>
      <c r="V27" t="s">
        <v>2</v>
      </c>
      <c r="W27" t="s">
        <v>3</v>
      </c>
      <c r="X27" t="s">
        <v>4</v>
      </c>
      <c r="AB27" t="s">
        <v>1</v>
      </c>
      <c r="AC27" t="s">
        <v>2</v>
      </c>
      <c r="AD27" t="s">
        <v>3</v>
      </c>
      <c r="AE27" t="s">
        <v>4</v>
      </c>
      <c r="AI27" s="4" t="s">
        <v>8</v>
      </c>
      <c r="AK27" t="s">
        <v>0</v>
      </c>
      <c r="AL27" t="s">
        <v>1</v>
      </c>
      <c r="AM27" t="s">
        <v>2</v>
      </c>
      <c r="AN27" t="s">
        <v>3</v>
      </c>
      <c r="AO27" t="s">
        <v>4</v>
      </c>
    </row>
    <row r="28" spans="1:41" x14ac:dyDescent="0.45">
      <c r="D28" s="6" t="s">
        <v>30</v>
      </c>
      <c r="E28">
        <v>1.0686479399627347</v>
      </c>
      <c r="F28">
        <v>0.79702618976174289</v>
      </c>
      <c r="G28">
        <v>0.77756137771336231</v>
      </c>
      <c r="H28">
        <v>1.2407244438605676</v>
      </c>
      <c r="I28">
        <v>0.74604093470726551</v>
      </c>
      <c r="K28">
        <f>AVERAGE(E28:E30)</f>
        <v>1.0586484720491596</v>
      </c>
      <c r="L28">
        <f t="shared" ref="L28:O28" si="30">AVERAGE(F28:F30)</f>
        <v>0.81119490381856096</v>
      </c>
      <c r="M28">
        <f t="shared" si="30"/>
        <v>0.9377647228800895</v>
      </c>
      <c r="N28">
        <f t="shared" si="30"/>
        <v>1.3251459009120157</v>
      </c>
      <c r="O28">
        <f t="shared" si="30"/>
        <v>0.94589876637315218</v>
      </c>
      <c r="S28" s="6" t="s">
        <v>30</v>
      </c>
      <c r="U28">
        <v>1.1750591904521976</v>
      </c>
      <c r="V28">
        <v>1.2906961924265397</v>
      </c>
      <c r="W28">
        <v>1.1299031133566499</v>
      </c>
      <c r="X28">
        <v>1.3039993988193825</v>
      </c>
      <c r="AB28">
        <f t="shared" ref="AB28:AE28" si="31">AVERAGE(U28:U30)</f>
        <v>1.1784135859190767</v>
      </c>
      <c r="AC28">
        <f t="shared" si="31"/>
        <v>1.2160897458957931</v>
      </c>
      <c r="AD28">
        <f t="shared" si="31"/>
        <v>1.1691031717491738</v>
      </c>
      <c r="AE28">
        <f t="shared" si="31"/>
        <v>1.2688405681088677</v>
      </c>
      <c r="AJ28" s="6" t="s">
        <v>30</v>
      </c>
      <c r="AK28">
        <v>1.4135762629999999</v>
      </c>
      <c r="AL28">
        <v>1.26802123</v>
      </c>
      <c r="AM28">
        <v>1.1544157399261901</v>
      </c>
      <c r="AN28">
        <v>1.31869713640632</v>
      </c>
      <c r="AO28">
        <v>1.1426385635982801</v>
      </c>
    </row>
    <row r="29" spans="1:41" x14ac:dyDescent="0.45">
      <c r="D29" s="7"/>
      <c r="E29">
        <v>1.0757336357880871</v>
      </c>
      <c r="F29">
        <v>0.79953049466340453</v>
      </c>
      <c r="G29">
        <v>1.2804615966853419</v>
      </c>
      <c r="H29">
        <v>1.3425776360707837</v>
      </c>
      <c r="I29">
        <v>0.73356338505577112</v>
      </c>
      <c r="S29" s="7"/>
      <c r="U29">
        <v>1.1740734870781881</v>
      </c>
      <c r="V29">
        <v>1.2172774916643443</v>
      </c>
      <c r="W29">
        <v>1.0948315965353517</v>
      </c>
      <c r="X29">
        <v>1.269828458098367</v>
      </c>
      <c r="AJ29" s="7"/>
      <c r="AK29">
        <v>1.4504139380000001</v>
      </c>
      <c r="AL29">
        <v>1.269085808</v>
      </c>
      <c r="AM29">
        <v>1.2240430059729199</v>
      </c>
      <c r="AN29">
        <v>1.36093989679799</v>
      </c>
      <c r="AO29">
        <v>1.1733868385902699</v>
      </c>
    </row>
    <row r="30" spans="1:41" x14ac:dyDescent="0.45">
      <c r="D30" s="7"/>
      <c r="E30">
        <v>1.0315638403966572</v>
      </c>
      <c r="F30">
        <v>0.83702802703053558</v>
      </c>
      <c r="G30">
        <v>0.75527119424156408</v>
      </c>
      <c r="H30">
        <v>1.3921356228046959</v>
      </c>
      <c r="I30">
        <v>1.3580919793564201</v>
      </c>
      <c r="S30" s="7"/>
      <c r="U30">
        <v>1.1861080802268444</v>
      </c>
      <c r="V30">
        <v>1.1402955535964947</v>
      </c>
      <c r="W30">
        <v>1.2825748053555195</v>
      </c>
      <c r="X30">
        <v>1.2326938474088531</v>
      </c>
      <c r="AJ30" s="7"/>
      <c r="AK30">
        <v>1.4387030380000001</v>
      </c>
      <c r="AL30">
        <v>1.256209299</v>
      </c>
      <c r="AM30">
        <v>1.3066787775331901</v>
      </c>
      <c r="AN30">
        <v>1.16172561146403</v>
      </c>
      <c r="AO30">
        <v>1.20873483966194</v>
      </c>
    </row>
    <row r="31" spans="1:41" x14ac:dyDescent="0.45">
      <c r="D31" s="6" t="s">
        <v>31</v>
      </c>
      <c r="E31">
        <v>0.99950587899209131</v>
      </c>
      <c r="F31">
        <v>0.76441419074096673</v>
      </c>
      <c r="G31">
        <v>1.0602252384065693</v>
      </c>
      <c r="H31">
        <v>1.1894037584057906</v>
      </c>
      <c r="I31">
        <v>1.4180415291806214</v>
      </c>
      <c r="K31">
        <f t="shared" ref="K31:K43" si="32">AVERAGE(E31:E33)</f>
        <v>0.9908884972071581</v>
      </c>
      <c r="L31">
        <f t="shared" ref="L31" si="33">AVERAGE(F31:F33)</f>
        <v>0.8026130622436668</v>
      </c>
      <c r="M31">
        <f t="shared" ref="M31" si="34">AVERAGE(G31:G33)</f>
        <v>0.98188499932960038</v>
      </c>
      <c r="N31">
        <f t="shared" ref="N31" si="35">AVERAGE(H31:H33)</f>
        <v>1.0215748317211959</v>
      </c>
      <c r="O31">
        <f t="shared" ref="O31" si="36">AVERAGE(I31:I33)</f>
        <v>1.1516731991629776</v>
      </c>
      <c r="S31" s="6" t="s">
        <v>31</v>
      </c>
      <c r="U31">
        <v>1.1048604172663903</v>
      </c>
      <c r="V31">
        <v>1.2882690601126394</v>
      </c>
      <c r="W31">
        <v>1.2265217473920953</v>
      </c>
      <c r="X31">
        <v>1.4203359915217981</v>
      </c>
      <c r="AB31">
        <f t="shared" ref="AB31" si="37">AVERAGE(U31:U33)</f>
        <v>1.0981775923580777</v>
      </c>
      <c r="AC31">
        <f t="shared" ref="AC31" si="38">AVERAGE(V31:V33)</f>
        <v>1.2223732492473454</v>
      </c>
      <c r="AD31">
        <f t="shared" ref="AD31" si="39">AVERAGE(W31:W33)</f>
        <v>1.1807047472824161</v>
      </c>
      <c r="AE31">
        <f t="shared" ref="AE31" si="40">AVERAGE(X31:X33)</f>
        <v>1.4117956819788</v>
      </c>
      <c r="AJ31" s="6" t="s">
        <v>31</v>
      </c>
      <c r="AK31">
        <v>1.2495695259999999</v>
      </c>
      <c r="AL31">
        <v>1.3485866419999999</v>
      </c>
      <c r="AM31">
        <v>1.15659068911406</v>
      </c>
      <c r="AN31">
        <v>1.2148174324410701</v>
      </c>
      <c r="AO31">
        <v>1.0490475555742</v>
      </c>
    </row>
    <row r="32" spans="1:41" x14ac:dyDescent="0.45">
      <c r="D32" s="7"/>
      <c r="E32">
        <v>0.97189148008714299</v>
      </c>
      <c r="F32">
        <v>0.81332321797917806</v>
      </c>
      <c r="G32">
        <v>0.88243389612148748</v>
      </c>
      <c r="H32">
        <v>0.99242141628867575</v>
      </c>
      <c r="I32">
        <v>0.88530486914533391</v>
      </c>
      <c r="S32" s="7"/>
      <c r="U32">
        <v>1.1015547368692322</v>
      </c>
      <c r="V32">
        <v>1.2582110913143674</v>
      </c>
      <c r="W32">
        <v>1.2408843838300878</v>
      </c>
      <c r="X32">
        <v>1.48877538881109</v>
      </c>
      <c r="AJ32" s="7"/>
      <c r="AK32">
        <v>1.590745195</v>
      </c>
      <c r="AL32">
        <v>1.3526336459999999</v>
      </c>
      <c r="AM32">
        <v>1.1842210025692099</v>
      </c>
      <c r="AN32">
        <v>1.2007565083549501</v>
      </c>
      <c r="AO32">
        <v>1.0008225627573599</v>
      </c>
    </row>
    <row r="33" spans="3:41" x14ac:dyDescent="0.45">
      <c r="D33" s="6"/>
      <c r="E33">
        <v>1.0012681325422399</v>
      </c>
      <c r="F33">
        <v>0.83010177801085583</v>
      </c>
      <c r="G33">
        <v>1.0029958634607443</v>
      </c>
      <c r="H33">
        <v>0.88289932046912156</v>
      </c>
      <c r="I33" t="s">
        <v>22</v>
      </c>
      <c r="S33" s="6"/>
      <c r="U33">
        <v>1.0881176229386109</v>
      </c>
      <c r="V33">
        <v>1.1206395963150291</v>
      </c>
      <c r="W33">
        <v>1.0747081106250653</v>
      </c>
      <c r="X33">
        <v>1.326275665603512</v>
      </c>
      <c r="AJ33" s="6"/>
      <c r="AK33">
        <v>1.287266217</v>
      </c>
      <c r="AL33">
        <v>1.3693372559999999</v>
      </c>
      <c r="AM33">
        <v>1.32959785188702</v>
      </c>
      <c r="AN33">
        <v>1.3864229601220699</v>
      </c>
      <c r="AO33">
        <v>1.1234466850614999</v>
      </c>
    </row>
    <row r="34" spans="3:41" x14ac:dyDescent="0.45">
      <c r="D34" s="6" t="s">
        <v>32</v>
      </c>
      <c r="E34">
        <v>1.1386834861018371</v>
      </c>
      <c r="F34">
        <v>0.8231460877546326</v>
      </c>
      <c r="G34">
        <v>0.74090095710041159</v>
      </c>
      <c r="H34">
        <v>1.133780826091304</v>
      </c>
      <c r="I34">
        <v>0.72968305852863369</v>
      </c>
      <c r="K34">
        <f t="shared" si="32"/>
        <v>1.1242876789981242</v>
      </c>
      <c r="L34">
        <f t="shared" ref="L34" si="41">AVERAGE(F34:F36)</f>
        <v>0.83927723250859831</v>
      </c>
      <c r="M34">
        <f t="shared" ref="M34" si="42">AVERAGE(G34:G36)</f>
        <v>0.72033563740288864</v>
      </c>
      <c r="N34">
        <f t="shared" ref="N34" si="43">AVERAGE(H34:H36)</f>
        <v>1.0009285308226668</v>
      </c>
      <c r="O34">
        <f t="shared" ref="O34" si="44">AVERAGE(I34:I36)</f>
        <v>0.81409798266370881</v>
      </c>
      <c r="S34" s="6" t="s">
        <v>32</v>
      </c>
      <c r="U34">
        <v>1.255243266962309</v>
      </c>
      <c r="V34">
        <v>1.0289373054489188</v>
      </c>
      <c r="W34">
        <v>1.2021714986427172</v>
      </c>
      <c r="X34">
        <v>1.3857828862789123</v>
      </c>
      <c r="AB34">
        <f t="shared" ref="AB34" si="45">AVERAGE(U34:U36)</f>
        <v>1.217375188846594</v>
      </c>
      <c r="AC34">
        <f t="shared" ref="AC34" si="46">AVERAGE(V34:V36)</f>
        <v>1.0890620147832424</v>
      </c>
      <c r="AD34">
        <f t="shared" ref="AD34" si="47">AVERAGE(W34:W36)</f>
        <v>1.0922789209393817</v>
      </c>
      <c r="AE34">
        <f t="shared" ref="AE34" si="48">AVERAGE(X34:X36)</f>
        <v>1.3480656351083009</v>
      </c>
      <c r="AJ34" s="6" t="s">
        <v>32</v>
      </c>
      <c r="AK34">
        <v>1.5734209990000001</v>
      </c>
      <c r="AL34">
        <v>1.1870209060000001</v>
      </c>
      <c r="AM34">
        <v>1.44809600362378</v>
      </c>
      <c r="AN34">
        <v>1.2394238273675999</v>
      </c>
      <c r="AO34">
        <v>1.07520450335545</v>
      </c>
    </row>
    <row r="35" spans="3:41" x14ac:dyDescent="0.45">
      <c r="D35" s="6"/>
      <c r="E35">
        <v>1.1337318815771273</v>
      </c>
      <c r="F35">
        <v>0.85293461395365289</v>
      </c>
      <c r="G35">
        <v>0.7722701936266031</v>
      </c>
      <c r="H35">
        <v>0.82294790641097981</v>
      </c>
      <c r="I35">
        <v>0.90156509141551289</v>
      </c>
      <c r="S35" s="6"/>
      <c r="U35">
        <v>1.2362067135053001</v>
      </c>
      <c r="V35">
        <v>1.1246261334597036</v>
      </c>
      <c r="W35">
        <v>1.0781461879745167</v>
      </c>
      <c r="X35">
        <v>1.3207720071511697</v>
      </c>
      <c r="AJ35" s="6"/>
      <c r="AK35">
        <v>1.5086971769999999</v>
      </c>
      <c r="AL35">
        <v>1.2053000389999999</v>
      </c>
      <c r="AM35">
        <v>1.3248847378428701</v>
      </c>
      <c r="AN35">
        <v>1.3820018255587601</v>
      </c>
      <c r="AO35">
        <v>1.12812808867281</v>
      </c>
    </row>
    <row r="36" spans="3:41" x14ac:dyDescent="0.45">
      <c r="D36" s="5"/>
      <c r="E36">
        <v>1.1004476693154086</v>
      </c>
      <c r="F36">
        <v>0.84175099581750945</v>
      </c>
      <c r="G36">
        <v>0.64783576148165134</v>
      </c>
      <c r="H36">
        <v>1.0460568599657163</v>
      </c>
      <c r="I36">
        <v>0.81104579804697963</v>
      </c>
      <c r="S36" s="5"/>
      <c r="U36">
        <v>1.1606755860721731</v>
      </c>
      <c r="V36">
        <v>1.1136226054411049</v>
      </c>
      <c r="W36">
        <v>0.99651907620091118</v>
      </c>
      <c r="X36">
        <v>1.3376420118948205</v>
      </c>
      <c r="AJ36" s="5"/>
      <c r="AK36">
        <v>1.437721807</v>
      </c>
      <c r="AL36">
        <v>1.283735109</v>
      </c>
      <c r="AM36">
        <v>1.3379757134238599</v>
      </c>
      <c r="AN36">
        <v>1.4952046936024701</v>
      </c>
      <c r="AO36">
        <v>1.1139004208527801</v>
      </c>
    </row>
    <row r="37" spans="3:41" x14ac:dyDescent="0.45">
      <c r="D37" s="5" t="s">
        <v>33</v>
      </c>
      <c r="E37">
        <v>1.0589711556200336</v>
      </c>
      <c r="F37">
        <v>0.91904515366437134</v>
      </c>
      <c r="G37">
        <v>0.72908339976595271</v>
      </c>
      <c r="H37">
        <v>1.1337714060259865</v>
      </c>
      <c r="I37">
        <v>0.74192685424346028</v>
      </c>
      <c r="K37">
        <f t="shared" si="32"/>
        <v>1.0229252720110666</v>
      </c>
      <c r="L37">
        <f t="shared" ref="L37" si="49">AVERAGE(F37:F39)</f>
        <v>0.92130153617806521</v>
      </c>
      <c r="M37">
        <f t="shared" ref="M37" si="50">AVERAGE(G37:G39)</f>
        <v>0.83978373306553156</v>
      </c>
      <c r="N37">
        <f t="shared" ref="N37" si="51">AVERAGE(H37:H39)</f>
        <v>1.0818462531791215</v>
      </c>
      <c r="O37">
        <f t="shared" ref="O37" si="52">AVERAGE(I37:I39)</f>
        <v>0.91721448056887145</v>
      </c>
      <c r="S37" s="5" t="s">
        <v>33</v>
      </c>
      <c r="U37">
        <v>1.1725451810106235</v>
      </c>
      <c r="V37">
        <v>1.1511919626398184</v>
      </c>
      <c r="W37">
        <v>1.00884407885133</v>
      </c>
      <c r="X37">
        <v>1.4056000430288411</v>
      </c>
      <c r="AB37">
        <f t="shared" ref="AB37" si="53">AVERAGE(U37:U39)</f>
        <v>1.2257811640759011</v>
      </c>
      <c r="AC37">
        <f t="shared" ref="AC37" si="54">AVERAGE(V37:V39)</f>
        <v>1.0807859877156913</v>
      </c>
      <c r="AD37">
        <f t="shared" ref="AD37" si="55">AVERAGE(W37:W39)</f>
        <v>1.0657639246195254</v>
      </c>
      <c r="AE37">
        <f t="shared" ref="AE37" si="56">AVERAGE(X37:X39)</f>
        <v>1.3435485913437077</v>
      </c>
      <c r="AJ37" s="5" t="s">
        <v>33</v>
      </c>
      <c r="AK37">
        <v>1.504668141</v>
      </c>
      <c r="AL37">
        <v>1.270739946</v>
      </c>
      <c r="AM37">
        <v>1.2943106348512501</v>
      </c>
      <c r="AN37">
        <v>1.4769378452382</v>
      </c>
      <c r="AO37">
        <v>1.0600454997065101</v>
      </c>
    </row>
    <row r="38" spans="3:41" x14ac:dyDescent="0.45">
      <c r="D38" s="5"/>
      <c r="E38">
        <v>0.9992049329988989</v>
      </c>
      <c r="F38">
        <v>0.90490490344128249</v>
      </c>
      <c r="G38">
        <v>0.68415481155680524</v>
      </c>
      <c r="H38">
        <v>0.96532532357110812</v>
      </c>
      <c r="I38">
        <v>1.1549484009239124</v>
      </c>
      <c r="S38" s="5"/>
      <c r="U38">
        <v>1.2472486646635614</v>
      </c>
      <c r="V38">
        <v>1.0793036111009475</v>
      </c>
      <c r="W38">
        <v>1.0906558507359592</v>
      </c>
      <c r="X38">
        <v>1.4961835352873367</v>
      </c>
      <c r="AJ38" s="5"/>
      <c r="AK38">
        <v>1.471812605</v>
      </c>
      <c r="AL38">
        <v>1.1946294609999999</v>
      </c>
      <c r="AM38">
        <v>1.38051979505574</v>
      </c>
      <c r="AN38">
        <v>1.3661504671657601</v>
      </c>
      <c r="AO38">
        <v>0.99586712783458797</v>
      </c>
    </row>
    <row r="39" spans="3:41" x14ac:dyDescent="0.45">
      <c r="D39" s="5"/>
      <c r="E39">
        <v>1.0105997274142671</v>
      </c>
      <c r="F39">
        <v>0.93995455142854145</v>
      </c>
      <c r="G39">
        <v>1.1061129878738365</v>
      </c>
      <c r="H39">
        <v>1.1464420299402702</v>
      </c>
      <c r="I39">
        <v>0.85476818653924169</v>
      </c>
      <c r="S39" s="5"/>
      <c r="U39">
        <v>1.2575496465535185</v>
      </c>
      <c r="V39">
        <v>1.0118623894063086</v>
      </c>
      <c r="W39">
        <v>1.0977918442712873</v>
      </c>
      <c r="X39">
        <v>1.1288621957149454</v>
      </c>
      <c r="AJ39" s="5"/>
      <c r="AK39">
        <v>1.4574756230000001</v>
      </c>
      <c r="AL39">
        <v>1.1848438779999999</v>
      </c>
      <c r="AM39">
        <v>1.47253224904844</v>
      </c>
      <c r="AN39">
        <v>1.3572700578669901</v>
      </c>
      <c r="AO39">
        <v>1.31991309980607</v>
      </c>
    </row>
    <row r="40" spans="3:41" x14ac:dyDescent="0.45">
      <c r="D40" s="5" t="s">
        <v>34</v>
      </c>
      <c r="E40">
        <v>0.83646453223437311</v>
      </c>
      <c r="F40">
        <v>0.83130986842583454</v>
      </c>
      <c r="G40">
        <v>0.83387334844457972</v>
      </c>
      <c r="H40">
        <v>0.85823239367577031</v>
      </c>
      <c r="I40">
        <v>1.333282757466514</v>
      </c>
      <c r="K40">
        <f t="shared" si="32"/>
        <v>0.85647046527144999</v>
      </c>
      <c r="L40">
        <f t="shared" ref="L40" si="57">AVERAGE(F40:F42)</f>
        <v>0.86449174561888142</v>
      </c>
      <c r="M40">
        <f t="shared" ref="M40" si="58">AVERAGE(G40:G42)</f>
        <v>0.82620192834616368</v>
      </c>
      <c r="N40">
        <f t="shared" ref="N40" si="59">AVERAGE(H40:H42)</f>
        <v>1.0100823230143334</v>
      </c>
      <c r="O40">
        <f t="shared" ref="O40" si="60">AVERAGE(I40:I42)</f>
        <v>0.97518580238819608</v>
      </c>
      <c r="S40" s="5" t="s">
        <v>34</v>
      </c>
      <c r="U40">
        <v>1.2256376911472051</v>
      </c>
      <c r="V40">
        <v>1.1523865607841506</v>
      </c>
      <c r="W40">
        <v>1.3812007043203911</v>
      </c>
      <c r="X40">
        <v>1.2688994687390216</v>
      </c>
      <c r="AB40">
        <f t="shared" ref="AB40" si="61">AVERAGE(U40:U42)</f>
        <v>1.1827668839820606</v>
      </c>
      <c r="AC40">
        <f t="shared" ref="AC40" si="62">AVERAGE(V40:V42)</f>
        <v>1.120353490081883</v>
      </c>
      <c r="AD40">
        <f t="shared" ref="AD40" si="63">AVERAGE(W40:W42)</f>
        <v>1.2355542235429349</v>
      </c>
      <c r="AE40">
        <f t="shared" ref="AE40" si="64">AVERAGE(X40:X42)</f>
        <v>1.3222815615613632</v>
      </c>
      <c r="AJ40" s="5" t="s">
        <v>34</v>
      </c>
      <c r="AK40">
        <v>1.6177393090000001</v>
      </c>
      <c r="AL40">
        <v>1.2156936840000001</v>
      </c>
      <c r="AM40">
        <v>1.2929689139954199</v>
      </c>
      <c r="AN40">
        <v>1.0787715321453899</v>
      </c>
      <c r="AO40">
        <v>1.17424590104108</v>
      </c>
    </row>
    <row r="41" spans="3:41" x14ac:dyDescent="0.45">
      <c r="D41" s="5"/>
      <c r="E41">
        <v>0.86089687462237907</v>
      </c>
      <c r="F41">
        <v>0.70054690916537476</v>
      </c>
      <c r="G41">
        <v>0.79155368033549645</v>
      </c>
      <c r="H41">
        <v>1.3070310880138107</v>
      </c>
      <c r="I41">
        <v>0.80223730444770491</v>
      </c>
      <c r="S41" s="5"/>
      <c r="U41">
        <v>1.1631272321187327</v>
      </c>
      <c r="V41">
        <v>1.0811147253172086</v>
      </c>
      <c r="W41">
        <v>1.0556965650412462</v>
      </c>
      <c r="X41">
        <v>1.4063171622644932</v>
      </c>
      <c r="AJ41" s="5"/>
      <c r="AK41">
        <v>1.5868526839999999</v>
      </c>
      <c r="AL41">
        <v>1.281029245</v>
      </c>
      <c r="AM41">
        <v>1.378207108929</v>
      </c>
      <c r="AN41">
        <v>1.41139040264073</v>
      </c>
      <c r="AO41">
        <v>1.0595049537764001</v>
      </c>
    </row>
    <row r="42" spans="3:41" x14ac:dyDescent="0.45">
      <c r="D42" s="5"/>
      <c r="E42">
        <v>0.87204998895759755</v>
      </c>
      <c r="F42">
        <v>1.061618459265435</v>
      </c>
      <c r="G42">
        <v>0.85317875625841488</v>
      </c>
      <c r="H42">
        <v>0.86498348735341901</v>
      </c>
      <c r="I42">
        <v>0.79003734525036917</v>
      </c>
      <c r="S42" s="5"/>
      <c r="U42">
        <v>1.1595357286802441</v>
      </c>
      <c r="V42">
        <v>1.12755918414429</v>
      </c>
      <c r="W42">
        <v>1.2697654012671677</v>
      </c>
      <c r="X42">
        <v>1.2916280536805751</v>
      </c>
      <c r="AJ42" s="5"/>
      <c r="AK42">
        <v>1.526444881</v>
      </c>
      <c r="AL42">
        <v>1.2849970580000001</v>
      </c>
      <c r="AM42">
        <v>1.3214383962743099</v>
      </c>
      <c r="AN42">
        <v>1.1734451092406899</v>
      </c>
      <c r="AO42">
        <v>1.15358287221631</v>
      </c>
    </row>
    <row r="43" spans="3:41" x14ac:dyDescent="0.45">
      <c r="D43" s="5" t="s">
        <v>35</v>
      </c>
      <c r="E43">
        <v>1.187948176341324</v>
      </c>
      <c r="F43">
        <v>0.82800595324816728</v>
      </c>
      <c r="K43">
        <f t="shared" si="32"/>
        <v>1.1536440071744583</v>
      </c>
      <c r="L43">
        <f t="shared" ref="L43" si="65">AVERAGE(F43:F45)</f>
        <v>0.83212526111438967</v>
      </c>
      <c r="S43" s="5" t="s">
        <v>35</v>
      </c>
      <c r="U43">
        <v>1.1149785860318244</v>
      </c>
      <c r="AB43">
        <f t="shared" ref="AB43" si="66">AVERAGE(U43:U45)</f>
        <v>1.1192472675272616</v>
      </c>
      <c r="AJ43" s="5" t="s">
        <v>35</v>
      </c>
      <c r="AK43">
        <v>1.5378934719999999</v>
      </c>
      <c r="AL43">
        <v>1.3363485349999999</v>
      </c>
    </row>
    <row r="44" spans="3:41" x14ac:dyDescent="0.45">
      <c r="D44" s="5"/>
      <c r="E44">
        <v>1.1429299686918604</v>
      </c>
      <c r="F44">
        <v>0.83487634302966374</v>
      </c>
      <c r="S44" s="5"/>
      <c r="U44">
        <v>1.1192072552554737</v>
      </c>
      <c r="AJ44" s="5"/>
      <c r="AK44">
        <v>1.668655996</v>
      </c>
      <c r="AL44">
        <v>1.3312994469999999</v>
      </c>
    </row>
    <row r="45" spans="3:41" x14ac:dyDescent="0.45">
      <c r="D45" s="5"/>
      <c r="E45">
        <v>1.1300538764901904</v>
      </c>
      <c r="F45">
        <v>0.83349348706533799</v>
      </c>
      <c r="K45" s="10">
        <f>STDEV(K28:K43)</f>
        <v>0.10636796521736137</v>
      </c>
      <c r="L45" s="10">
        <f t="shared" ref="L45:O45" si="67">STDEV(L28:L43)</f>
        <v>4.3219510972643302E-2</v>
      </c>
      <c r="M45" s="10">
        <f t="shared" si="67"/>
        <v>0.10241254298634624</v>
      </c>
      <c r="N45" s="10">
        <f t="shared" si="67"/>
        <v>0.13632765620724613</v>
      </c>
      <c r="O45" s="10">
        <f t="shared" si="67"/>
        <v>0.12276273318967638</v>
      </c>
      <c r="P45" s="4" t="s">
        <v>28</v>
      </c>
      <c r="S45" s="5"/>
      <c r="U45">
        <v>1.1235559612944865</v>
      </c>
      <c r="AA45" s="10"/>
      <c r="AB45" s="10">
        <f t="shared" ref="AB45:AE45" si="68">STDEV(AB28:AB43)</f>
        <v>5.1620750434580281E-2</v>
      </c>
      <c r="AC45" s="10">
        <f t="shared" si="68"/>
        <v>6.873433274475689E-2</v>
      </c>
      <c r="AD45" s="10">
        <f t="shared" si="68"/>
        <v>6.9003583910027907E-2</v>
      </c>
      <c r="AE45" s="10">
        <f t="shared" si="68"/>
        <v>5.1487607750148594E-2</v>
      </c>
      <c r="AF45" s="4" t="s">
        <v>28</v>
      </c>
      <c r="AJ45" s="5"/>
      <c r="AK45">
        <v>1.487927328</v>
      </c>
      <c r="AL45">
        <v>1.326146673</v>
      </c>
    </row>
    <row r="47" spans="3:41" x14ac:dyDescent="0.45">
      <c r="C47" s="4" t="s">
        <v>9</v>
      </c>
      <c r="E47" t="s">
        <v>0</v>
      </c>
      <c r="F47" t="s">
        <v>1</v>
      </c>
      <c r="K47" t="s">
        <v>0</v>
      </c>
      <c r="L47" t="s">
        <v>1</v>
      </c>
      <c r="R47" s="4" t="s">
        <v>9</v>
      </c>
      <c r="U47" t="s">
        <v>1</v>
      </c>
      <c r="V47" t="s">
        <v>2</v>
      </c>
      <c r="W47" t="s">
        <v>3</v>
      </c>
      <c r="X47" t="s">
        <v>4</v>
      </c>
      <c r="AB47" t="s">
        <v>1</v>
      </c>
      <c r="AC47" t="s">
        <v>2</v>
      </c>
      <c r="AD47" t="s">
        <v>3</v>
      </c>
      <c r="AE47" t="s">
        <v>4</v>
      </c>
      <c r="AI47" s="4" t="s">
        <v>9</v>
      </c>
      <c r="AK47" t="s">
        <v>0</v>
      </c>
      <c r="AL47" t="s">
        <v>1</v>
      </c>
      <c r="AM47" t="s">
        <v>2</v>
      </c>
      <c r="AN47" t="s">
        <v>3</v>
      </c>
      <c r="AO47" t="s">
        <v>4</v>
      </c>
    </row>
    <row r="48" spans="3:41" x14ac:dyDescent="0.45">
      <c r="D48" s="6" t="s">
        <v>30</v>
      </c>
      <c r="E48">
        <v>0.86802100547498473</v>
      </c>
      <c r="F48">
        <v>0.70761174252635806</v>
      </c>
      <c r="K48">
        <f>AVERAGE(E48:E50)</f>
        <v>0.86980136219572535</v>
      </c>
      <c r="L48">
        <f>AVERAGE(F48:F50)</f>
        <v>0.69214858724979555</v>
      </c>
      <c r="S48" s="6" t="s">
        <v>30</v>
      </c>
      <c r="U48">
        <v>1.1101661403416183</v>
      </c>
      <c r="V48">
        <v>1.0205479452054795</v>
      </c>
      <c r="W48">
        <v>0.98196986252299889</v>
      </c>
      <c r="X48">
        <v>1.3891166633932861</v>
      </c>
      <c r="AB48">
        <f t="shared" ref="AB48:AE48" si="69">AVERAGE(U48:U50)</f>
        <v>1.0470023564447979</v>
      </c>
      <c r="AC48">
        <f t="shared" si="69"/>
        <v>1.0922033583507966</v>
      </c>
      <c r="AD48">
        <f t="shared" si="69"/>
        <v>1.0660398398584359</v>
      </c>
      <c r="AE48">
        <f t="shared" si="69"/>
        <v>1.3421754770740135</v>
      </c>
      <c r="AJ48" s="6" t="s">
        <v>30</v>
      </c>
      <c r="AK48">
        <v>1.649934462</v>
      </c>
      <c r="AL48">
        <v>1.342141456</v>
      </c>
      <c r="AM48">
        <v>1.46</v>
      </c>
      <c r="AN48">
        <v>1.51735817652459</v>
      </c>
      <c r="AO48">
        <v>1.0726240921768799</v>
      </c>
    </row>
    <row r="49" spans="4:41" x14ac:dyDescent="0.45">
      <c r="D49" s="7"/>
      <c r="E49">
        <v>0.87336118166544574</v>
      </c>
      <c r="F49">
        <v>0.70761174252635806</v>
      </c>
      <c r="S49" s="7"/>
      <c r="U49">
        <v>0.98229892977424038</v>
      </c>
      <c r="V49">
        <v>1.3070175438596492</v>
      </c>
      <c r="W49">
        <v>1.0741985251769854</v>
      </c>
      <c r="X49">
        <v>1.3021999745272557</v>
      </c>
      <c r="AJ49" s="7"/>
      <c r="AK49">
        <v>1.669655508</v>
      </c>
      <c r="AL49">
        <v>1.516849866</v>
      </c>
      <c r="AM49">
        <v>1.1399999999999999</v>
      </c>
      <c r="AN49">
        <v>1.3870806606763</v>
      </c>
      <c r="AO49">
        <v>1.14421750049636</v>
      </c>
    </row>
    <row r="50" spans="4:41" x14ac:dyDescent="0.45">
      <c r="D50" s="7"/>
      <c r="E50">
        <v>0.8680218994467459</v>
      </c>
      <c r="F50">
        <v>0.66122227669667044</v>
      </c>
      <c r="S50" s="7"/>
      <c r="U50">
        <v>1.048541999218535</v>
      </c>
      <c r="V50">
        <v>0.94904458598726116</v>
      </c>
      <c r="W50">
        <v>1.1419511318753233</v>
      </c>
      <c r="X50">
        <v>1.335209793301499</v>
      </c>
      <c r="AJ50" s="7"/>
      <c r="AK50">
        <v>1.314990305</v>
      </c>
      <c r="AL50">
        <v>1.4210208090000001</v>
      </c>
      <c r="AM50">
        <v>1.57</v>
      </c>
      <c r="AN50">
        <v>1.3047843803553201</v>
      </c>
      <c r="AO50">
        <v>1.11592950222134</v>
      </c>
    </row>
    <row r="51" spans="4:41" x14ac:dyDescent="0.45">
      <c r="D51" s="6" t="s">
        <v>31</v>
      </c>
      <c r="E51">
        <v>0.8320784142445814</v>
      </c>
      <c r="F51">
        <v>0.72816883038136604</v>
      </c>
      <c r="K51">
        <f t="shared" ref="K51:L63" si="70">AVERAGE(E51:E53)</f>
        <v>0.83888876746795349</v>
      </c>
      <c r="L51">
        <f t="shared" si="70"/>
        <v>0.68730987332328919</v>
      </c>
      <c r="S51" s="6" t="s">
        <v>31</v>
      </c>
      <c r="U51">
        <v>1.2108855513146597</v>
      </c>
      <c r="V51">
        <v>0.99333333333333329</v>
      </c>
      <c r="W51">
        <v>0.88942644209666522</v>
      </c>
      <c r="X51">
        <v>1.4484988596205939</v>
      </c>
      <c r="AB51">
        <f t="shared" ref="AB51" si="71">AVERAGE(U51:U53)</f>
        <v>1.1602311118388167</v>
      </c>
      <c r="AC51">
        <f t="shared" ref="AC51" si="72">AVERAGE(V51:V53)</f>
        <v>1.0791525984773254</v>
      </c>
      <c r="AD51">
        <f t="shared" ref="AD51" si="73">AVERAGE(W51:W53)</f>
        <v>1.0107917541198825</v>
      </c>
      <c r="AE51">
        <f t="shared" ref="AE51" si="74">AVERAGE(X51:X53)</f>
        <v>1.41294464753254</v>
      </c>
      <c r="AJ51" s="6" t="s">
        <v>31</v>
      </c>
      <c r="AK51">
        <v>1.801228598</v>
      </c>
      <c r="AL51">
        <v>1.2305044009999999</v>
      </c>
      <c r="AM51">
        <v>1.5</v>
      </c>
      <c r="AN51">
        <v>1.6752369049064799</v>
      </c>
      <c r="AO51">
        <v>1.0286511377649801</v>
      </c>
    </row>
    <row r="52" spans="4:41" x14ac:dyDescent="0.45">
      <c r="D52" s="7"/>
      <c r="E52">
        <v>0.85096693558666614</v>
      </c>
      <c r="F52">
        <v>0.61526789142509319</v>
      </c>
      <c r="S52" s="7"/>
      <c r="U52">
        <v>1.1544550698913647</v>
      </c>
      <c r="V52">
        <v>1.3070175438596492</v>
      </c>
      <c r="W52">
        <v>1.0659469578153649</v>
      </c>
      <c r="X52">
        <v>1.3804453183127372</v>
      </c>
      <c r="AJ52" s="7"/>
      <c r="AK52">
        <v>1.373979557</v>
      </c>
      <c r="AL52">
        <v>1.290652221</v>
      </c>
      <c r="AM52">
        <v>1.1399999999999999</v>
      </c>
      <c r="AN52">
        <v>1.39781814571123</v>
      </c>
      <c r="AO52">
        <v>1.07936184087405</v>
      </c>
    </row>
    <row r="53" spans="4:41" x14ac:dyDescent="0.45">
      <c r="D53" s="6"/>
      <c r="E53">
        <v>0.83362095257261293</v>
      </c>
      <c r="F53">
        <v>0.71849289816340833</v>
      </c>
      <c r="S53" s="6"/>
      <c r="U53">
        <v>1.115352714310426</v>
      </c>
      <c r="V53">
        <v>0.93710691823899361</v>
      </c>
      <c r="W53">
        <v>1.0770018624476181</v>
      </c>
      <c r="X53">
        <v>1.4098897646642889</v>
      </c>
      <c r="AJ53" s="6"/>
      <c r="AK53">
        <v>1.564025641</v>
      </c>
      <c r="AL53">
        <v>1.3359002769999999</v>
      </c>
      <c r="AM53">
        <v>1.59</v>
      </c>
      <c r="AN53">
        <v>1.3834702166752</v>
      </c>
      <c r="AO53">
        <v>1.0568202120076999</v>
      </c>
    </row>
    <row r="54" spans="4:41" x14ac:dyDescent="0.45">
      <c r="D54" s="6" t="s">
        <v>32</v>
      </c>
      <c r="E54">
        <v>0.8497366063918923</v>
      </c>
      <c r="F54">
        <v>0.59726223589790928</v>
      </c>
      <c r="K54">
        <f t="shared" si="70"/>
        <v>0.83636570355830475</v>
      </c>
      <c r="L54">
        <f t="shared" si="70"/>
        <v>0.65270669107956836</v>
      </c>
      <c r="S54" s="6" t="s">
        <v>32</v>
      </c>
      <c r="U54">
        <v>1.1308755616037143</v>
      </c>
      <c r="V54">
        <v>0.99333333333333329</v>
      </c>
      <c r="W54">
        <v>1.0654686020490935</v>
      </c>
      <c r="X54">
        <v>1.0309261755128605</v>
      </c>
      <c r="AB54">
        <f t="shared" ref="AB54" si="75">AVERAGE(U54:U56)</f>
        <v>1.1217992371205812</v>
      </c>
      <c r="AC54">
        <f t="shared" ref="AC54" si="76">AVERAGE(V54:V56)</f>
        <v>1.0783333333333334</v>
      </c>
      <c r="AD54">
        <f t="shared" ref="AD54" si="77">AVERAGE(W54:W56)</f>
        <v>1.1232855899175205</v>
      </c>
      <c r="AE54">
        <f t="shared" ref="AE54" si="78">AVERAGE(X54:X56)</f>
        <v>1.1031273607689471</v>
      </c>
      <c r="AJ54" s="6" t="s">
        <v>32</v>
      </c>
      <c r="AK54">
        <v>1.5962644210000001</v>
      </c>
      <c r="AL54">
        <v>1.317563179</v>
      </c>
      <c r="AM54">
        <v>1.5</v>
      </c>
      <c r="AN54">
        <v>1.3984457140590101</v>
      </c>
      <c r="AO54">
        <v>1.4453023265790701</v>
      </c>
    </row>
    <row r="55" spans="4:41" x14ac:dyDescent="0.45">
      <c r="D55" s="6"/>
      <c r="E55">
        <v>0.81868597820821898</v>
      </c>
      <c r="F55">
        <v>0.60112447573796457</v>
      </c>
      <c r="S55" s="6"/>
      <c r="U55">
        <v>1.0763617356624833</v>
      </c>
      <c r="V55">
        <v>1.2416666666666667</v>
      </c>
      <c r="W55">
        <v>1.1116483758381399</v>
      </c>
      <c r="X55">
        <v>1.1465364762359214</v>
      </c>
      <c r="AJ55" s="6"/>
      <c r="AK55">
        <v>1.610713987</v>
      </c>
      <c r="AL55">
        <v>1.3842929850000001</v>
      </c>
      <c r="AM55">
        <v>1.2</v>
      </c>
      <c r="AN55">
        <v>1.34035188858761</v>
      </c>
      <c r="AO55">
        <v>1.2995661550094499</v>
      </c>
    </row>
    <row r="56" spans="4:41" x14ac:dyDescent="0.45">
      <c r="D56" s="5"/>
      <c r="E56">
        <v>0.84067452607480309</v>
      </c>
      <c r="F56">
        <v>0.75973336160283089</v>
      </c>
      <c r="S56" s="5"/>
      <c r="U56">
        <v>1.1581604140955457</v>
      </c>
      <c r="V56">
        <v>1</v>
      </c>
      <c r="W56">
        <v>1.1927397918653284</v>
      </c>
      <c r="X56">
        <v>1.1319194305580598</v>
      </c>
      <c r="AJ56" s="5"/>
      <c r="AK56">
        <v>1.552033357</v>
      </c>
      <c r="AL56">
        <v>1.286522991</v>
      </c>
      <c r="AM56">
        <v>1.49</v>
      </c>
      <c r="AN56">
        <v>1.24922469273016</v>
      </c>
      <c r="AO56">
        <v>1.3163481072724399</v>
      </c>
    </row>
    <row r="57" spans="4:41" x14ac:dyDescent="0.45">
      <c r="D57" s="5" t="s">
        <v>33</v>
      </c>
      <c r="E57">
        <v>0.83989345531031767</v>
      </c>
      <c r="F57">
        <v>0.62670740819176241</v>
      </c>
      <c r="K57">
        <f t="shared" si="70"/>
        <v>0.78441344903039223</v>
      </c>
      <c r="L57">
        <f t="shared" si="70"/>
        <v>0.67538480834592052</v>
      </c>
      <c r="S57" s="5" t="s">
        <v>33</v>
      </c>
      <c r="U57">
        <v>1.2616182188928846</v>
      </c>
      <c r="V57">
        <v>1.0205479452054795</v>
      </c>
      <c r="W57">
        <v>1.0257938146863674</v>
      </c>
      <c r="X57">
        <v>1.2965532977535579</v>
      </c>
      <c r="AB57">
        <f t="shared" ref="AB57" si="79">AVERAGE(U57:U59)</f>
        <v>1.1794070233168379</v>
      </c>
      <c r="AC57">
        <f t="shared" ref="AC57" si="80">AVERAGE(V57:V59)</f>
        <v>1.1650660982852765</v>
      </c>
      <c r="AD57">
        <f t="shared" ref="AD57" si="81">AVERAGE(W57:W59)</f>
        <v>1.1518825060894011</v>
      </c>
      <c r="AE57">
        <f t="shared" ref="AE57" si="82">AVERAGE(X57:X59)</f>
        <v>1.2611497747907432</v>
      </c>
      <c r="AJ57" s="5" t="s">
        <v>33</v>
      </c>
      <c r="AK57">
        <v>1.5499556990000001</v>
      </c>
      <c r="AL57">
        <v>1.181022894</v>
      </c>
      <c r="AM57">
        <v>1.46</v>
      </c>
      <c r="AN57">
        <v>1.45253361705594</v>
      </c>
      <c r="AO57">
        <v>1.1492007328828</v>
      </c>
    </row>
    <row r="58" spans="4:41" x14ac:dyDescent="0.45">
      <c r="D58" s="5"/>
      <c r="E58">
        <v>0.84935750823818279</v>
      </c>
      <c r="F58">
        <v>0.76069756479913797</v>
      </c>
      <c r="S58" s="5"/>
      <c r="U58">
        <v>1.195992236437134</v>
      </c>
      <c r="V58">
        <v>1.4326923076923077</v>
      </c>
      <c r="W58">
        <v>1.0142631931432406</v>
      </c>
      <c r="X58">
        <v>1.209232954779363</v>
      </c>
      <c r="AJ58" s="5"/>
      <c r="AK58">
        <v>1.541969374</v>
      </c>
      <c r="AL58">
        <v>1.245827485</v>
      </c>
      <c r="AM58">
        <v>1.04</v>
      </c>
      <c r="AN58">
        <v>1.46904670313672</v>
      </c>
      <c r="AO58">
        <v>1.2321860681276799</v>
      </c>
    </row>
    <row r="59" spans="4:41" x14ac:dyDescent="0.45">
      <c r="D59" s="5"/>
      <c r="E59">
        <v>0.66398938354267634</v>
      </c>
      <c r="F59">
        <v>0.63874945204686107</v>
      </c>
      <c r="S59" s="5"/>
      <c r="U59">
        <v>1.0806106146204948</v>
      </c>
      <c r="V59">
        <v>1.0419580419580421</v>
      </c>
      <c r="W59">
        <v>1.4155905104385955</v>
      </c>
      <c r="X59">
        <v>1.2776630718393089</v>
      </c>
      <c r="AJ59" s="5"/>
      <c r="AK59">
        <v>1.350777721</v>
      </c>
      <c r="AL59">
        <v>1.37885005</v>
      </c>
      <c r="AM59">
        <v>1.43</v>
      </c>
      <c r="AN59">
        <v>1.05256427548271</v>
      </c>
      <c r="AO59">
        <v>1.16619164538818</v>
      </c>
    </row>
    <row r="60" spans="4:41" x14ac:dyDescent="0.45">
      <c r="D60" s="5" t="s">
        <v>34</v>
      </c>
      <c r="E60">
        <v>0.70549948435649834</v>
      </c>
      <c r="F60">
        <v>0.76372424373967784</v>
      </c>
      <c r="K60">
        <f t="shared" si="70"/>
        <v>0.74145241726891253</v>
      </c>
      <c r="L60">
        <f t="shared" si="70"/>
        <v>0.75254645915165452</v>
      </c>
      <c r="S60" s="5" t="s">
        <v>34</v>
      </c>
      <c r="U60">
        <v>1.0362406630856433</v>
      </c>
      <c r="V60">
        <v>0.99333333333333329</v>
      </c>
      <c r="W60">
        <v>1.0679808984079515</v>
      </c>
      <c r="X60">
        <v>1.3069048818080076</v>
      </c>
      <c r="AB60">
        <f t="shared" ref="AB60" si="83">AVERAGE(U60:U62)</f>
        <v>1.0254822264645995</v>
      </c>
      <c r="AC60">
        <f t="shared" ref="AC60" si="84">AVERAGE(V60:V62)</f>
        <v>1.1373881673881672</v>
      </c>
      <c r="AD60">
        <f t="shared" ref="AD60" si="85">AVERAGE(W60:W62)</f>
        <v>1.1317114713418175</v>
      </c>
      <c r="AE60">
        <f t="shared" ref="AE60" si="86">AVERAGE(X60:X62)</f>
        <v>1.3496902990736395</v>
      </c>
      <c r="AJ60" s="5" t="s">
        <v>34</v>
      </c>
      <c r="AK60">
        <v>1.503532986</v>
      </c>
      <c r="AL60">
        <v>1.437889916</v>
      </c>
      <c r="AM60">
        <v>1.5</v>
      </c>
      <c r="AN60">
        <v>1.39515603904635</v>
      </c>
      <c r="AO60">
        <v>1.14009827397591</v>
      </c>
    </row>
    <row r="61" spans="4:41" x14ac:dyDescent="0.45">
      <c r="D61" s="5"/>
      <c r="E61">
        <v>0.6974615995514446</v>
      </c>
      <c r="F61">
        <v>0.75148446040409722</v>
      </c>
      <c r="S61" s="5"/>
      <c r="U61">
        <v>1.0405904114447346</v>
      </c>
      <c r="V61">
        <v>1.3545454545454545</v>
      </c>
      <c r="W61">
        <v>1.1843861884547962</v>
      </c>
      <c r="X61">
        <v>1.3382250771117954</v>
      </c>
      <c r="AJ61" s="5"/>
      <c r="AK61">
        <v>1.678897128</v>
      </c>
      <c r="AL61">
        <v>1.431879425</v>
      </c>
      <c r="AM61">
        <v>1.1000000000000001</v>
      </c>
      <c r="AN61">
        <v>1.25803560909801</v>
      </c>
      <c r="AO61">
        <v>1.11341509398088</v>
      </c>
    </row>
    <row r="62" spans="4:41" x14ac:dyDescent="0.45">
      <c r="D62" s="5"/>
      <c r="E62">
        <v>0.82139616789879466</v>
      </c>
      <c r="F62">
        <v>0.74243067331118817</v>
      </c>
      <c r="S62" s="5"/>
      <c r="U62">
        <v>0.99961560486342083</v>
      </c>
      <c r="V62">
        <v>1.0642857142857143</v>
      </c>
      <c r="W62">
        <v>1.1427673271627048</v>
      </c>
      <c r="X62">
        <v>1.4039409383011159</v>
      </c>
      <c r="AA62" s="10"/>
      <c r="AB62" s="10">
        <f t="shared" ref="AB62:AE62" si="87">STDEV(AB48:AB60)</f>
        <v>6.8080793750466925E-2</v>
      </c>
      <c r="AC62" s="10">
        <f t="shared" si="87"/>
        <v>3.8898998507003929E-2</v>
      </c>
      <c r="AD62" s="10">
        <f t="shared" si="87"/>
        <v>5.7658409853576724E-2</v>
      </c>
      <c r="AE62" s="10">
        <f t="shared" si="87"/>
        <v>0.11945862293338098</v>
      </c>
      <c r="AF62" s="4" t="s">
        <v>28</v>
      </c>
      <c r="AJ62" s="5"/>
      <c r="AK62">
        <v>1.5117278970000001</v>
      </c>
      <c r="AL62">
        <v>1.490572969</v>
      </c>
      <c r="AM62">
        <v>1.4</v>
      </c>
      <c r="AN62">
        <v>1.3038524681130099</v>
      </c>
      <c r="AO62">
        <v>1.0612982066062</v>
      </c>
    </row>
    <row r="63" spans="4:41" x14ac:dyDescent="0.45">
      <c r="D63" s="5" t="s">
        <v>35</v>
      </c>
      <c r="E63">
        <v>0.82579456119909833</v>
      </c>
      <c r="F63">
        <v>0.59841976240125139</v>
      </c>
      <c r="K63">
        <f t="shared" si="70"/>
        <v>0.83775798134388024</v>
      </c>
      <c r="L63">
        <f t="shared" si="70"/>
        <v>0.6987421694686109</v>
      </c>
      <c r="S63" s="9"/>
    </row>
    <row r="64" spans="4:41" x14ac:dyDescent="0.45">
      <c r="D64" s="5"/>
      <c r="E64">
        <v>0.85646782674305311</v>
      </c>
      <c r="F64">
        <v>0.749852901100313</v>
      </c>
      <c r="L64" s="9"/>
    </row>
    <row r="65" spans="4:13" x14ac:dyDescent="0.45">
      <c r="D65" s="5"/>
      <c r="E65">
        <v>0.83101155608948929</v>
      </c>
      <c r="F65">
        <v>0.74795384490426819</v>
      </c>
      <c r="K65" s="10">
        <f>STDEV(K48:K63)</f>
        <v>4.6550854899346225E-2</v>
      </c>
      <c r="L65" s="10">
        <f>STDEV(L48:L63)</f>
        <v>3.3303406037809853E-2</v>
      </c>
      <c r="M65" s="4" t="s">
        <v>2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a and 1c</vt:lpstr>
      <vt:lpstr>Fig. 2a-c, Fig. 3</vt:lpstr>
      <vt:lpstr>Fig. 4a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asya Samhita</dc:creator>
  <cp:lastModifiedBy>Laasya Samhita</cp:lastModifiedBy>
  <dcterms:created xsi:type="dcterms:W3CDTF">2025-05-23T18:39:43Z</dcterms:created>
  <dcterms:modified xsi:type="dcterms:W3CDTF">2025-06-28T07:34:12Z</dcterms:modified>
</cp:coreProperties>
</file>